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\\tls-gps-dfs\home\mrbeaumont\Documents\Articles\en cours\Article EM2101\"/>
    </mc:Choice>
  </mc:AlternateContent>
  <xr:revisionPtr revIDLastSave="0" documentId="13_ncr:1_{EBE4904E-CAE4-4C21-BD5D-9CF6F615EC16}" xr6:coauthVersionLast="36" xr6:coauthVersionMax="36" xr10:uidLastSave="{00000000-0000-0000-0000-000000000000}"/>
  <bookViews>
    <workbookView xWindow="0" yWindow="0" windowWidth="21576" windowHeight="7980" tabRatio="828" xr2:uid="{F5B325FF-4F86-49C7-BE67-4BB0E9722C77}"/>
  </bookViews>
  <sheets>
    <sheet name="Table S1_ qPCR primers" sheetId="1" r:id="rId1"/>
    <sheet name="Table S2_NMR identifications" sheetId="10" r:id="rId2"/>
    <sheet name="Table S3_ Metabolites D21" sheetId="2" r:id="rId3"/>
    <sheet name="Table S4_Microbiota D21" sheetId="3" r:id="rId4"/>
    <sheet name="Table S5_ Gene expression D21" sheetId="5" r:id="rId5"/>
    <sheet name="Table S6_ Metabolites Jejunum" sheetId="6" r:id="rId6"/>
    <sheet name="Table S7_ Microbiota Jejunum" sheetId="7" r:id="rId7"/>
    <sheet name="Table S8_Gene expression Jeju" sheetId="9" r:id="rId8"/>
  </sheets>
  <definedNames>
    <definedName name="_xlnm._FilterDatabase" localSheetId="2" hidden="1">'Table S3_ Metabolites D21'!$A$2:$H$2</definedName>
    <definedName name="_xlnm._FilterDatabase" localSheetId="4" hidden="1">'Table S5_ Gene expression D21'!$A$3:$AC$3</definedName>
    <definedName name="_xlnm._FilterDatabase" localSheetId="5" hidden="1">'Table S6_ Metabolites Jejunum'!$A$2:$H$2</definedName>
    <definedName name="_xlnm._FilterDatabase" localSheetId="7" hidden="1">'Table S8_Gene expression Jeju'!$A$3:$AC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5" l="1"/>
  <c r="F26" i="2" l="1"/>
  <c r="F25" i="2"/>
  <c r="F5" i="2"/>
  <c r="F15" i="2"/>
  <c r="F22" i="2"/>
  <c r="F28" i="2"/>
  <c r="F18" i="2"/>
  <c r="F17" i="2"/>
  <c r="F10" i="2"/>
  <c r="F27" i="2"/>
  <c r="F13" i="2"/>
  <c r="F35" i="2"/>
  <c r="F24" i="2"/>
  <c r="F8" i="2"/>
  <c r="F12" i="2"/>
  <c r="F3" i="2"/>
  <c r="F20" i="2"/>
  <c r="F36" i="2"/>
  <c r="F32" i="2"/>
  <c r="F29" i="2"/>
  <c r="F21" i="2"/>
  <c r="F14" i="2"/>
  <c r="F19" i="2"/>
  <c r="F23" i="2"/>
  <c r="F30" i="2"/>
  <c r="F33" i="2"/>
  <c r="F7" i="2"/>
  <c r="F16" i="2"/>
  <c r="F34" i="2"/>
  <c r="F31" i="2"/>
  <c r="F4" i="2"/>
  <c r="F6" i="2"/>
  <c r="F9" i="2"/>
  <c r="F11" i="2"/>
  <c r="F28" i="6"/>
  <c r="F14" i="6"/>
  <c r="F20" i="6"/>
  <c r="F22" i="6"/>
  <c r="F24" i="6"/>
  <c r="F4" i="6"/>
  <c r="F18" i="6"/>
  <c r="F8" i="6"/>
  <c r="F6" i="6"/>
  <c r="F26" i="6"/>
  <c r="F12" i="6"/>
  <c r="F27" i="6"/>
  <c r="F17" i="6"/>
  <c r="F25" i="6"/>
  <c r="F11" i="6"/>
  <c r="F15" i="6"/>
  <c r="F19" i="6"/>
  <c r="F3" i="6"/>
  <c r="F13" i="6"/>
  <c r="F10" i="6"/>
  <c r="F16" i="6"/>
  <c r="F7" i="6"/>
  <c r="F5" i="6"/>
  <c r="F9" i="6"/>
  <c r="F23" i="6"/>
  <c r="F21" i="6"/>
  <c r="F92" i="5"/>
  <c r="F46" i="5"/>
  <c r="F60" i="5"/>
  <c r="F42" i="5"/>
  <c r="F52" i="5"/>
  <c r="F47" i="5"/>
  <c r="F45" i="5"/>
  <c r="F34" i="5"/>
  <c r="F38" i="5"/>
  <c r="F44" i="5"/>
  <c r="F32" i="5"/>
  <c r="F48" i="5"/>
  <c r="F69" i="5"/>
  <c r="F62" i="5"/>
  <c r="F41" i="5"/>
  <c r="F43" i="5"/>
  <c r="F49" i="5"/>
  <c r="F39" i="5"/>
  <c r="F51" i="5"/>
  <c r="F36" i="5"/>
  <c r="F55" i="5"/>
  <c r="F35" i="5"/>
  <c r="F54" i="5"/>
  <c r="F53" i="5"/>
  <c r="F37" i="5"/>
  <c r="F25" i="5"/>
  <c r="F58" i="5"/>
  <c r="F59" i="5"/>
  <c r="F50" i="5"/>
  <c r="F57" i="5"/>
  <c r="F63" i="5"/>
  <c r="F66" i="5"/>
  <c r="F31" i="5"/>
  <c r="F40" i="5"/>
  <c r="F71" i="5"/>
  <c r="F67" i="5"/>
  <c r="F65" i="5"/>
  <c r="F33" i="5"/>
  <c r="F29" i="5"/>
  <c r="F24" i="5"/>
  <c r="F80" i="5"/>
  <c r="F30" i="5"/>
  <c r="F78" i="5"/>
  <c r="F64" i="5"/>
  <c r="F68" i="5"/>
  <c r="F83" i="5"/>
  <c r="F61" i="5"/>
  <c r="F14" i="5"/>
  <c r="F13" i="5"/>
  <c r="F28" i="5"/>
  <c r="F19" i="5"/>
  <c r="F79" i="5"/>
  <c r="F15" i="5"/>
  <c r="F87" i="5"/>
  <c r="F73" i="5"/>
  <c r="F86" i="5"/>
  <c r="F12" i="5"/>
  <c r="F82" i="5"/>
  <c r="F5" i="5"/>
  <c r="F84" i="5"/>
  <c r="F75" i="5"/>
  <c r="F6" i="5"/>
  <c r="F85" i="5"/>
  <c r="F21" i="5"/>
  <c r="F10" i="5"/>
  <c r="F70" i="5"/>
  <c r="F81" i="5"/>
  <c r="F77" i="5"/>
  <c r="F22" i="5"/>
  <c r="F72" i="5"/>
  <c r="F16" i="5"/>
  <c r="F26" i="5"/>
  <c r="F89" i="5"/>
  <c r="F17" i="5"/>
  <c r="F76" i="5"/>
  <c r="F56" i="5"/>
  <c r="F90" i="5"/>
  <c r="F18" i="5"/>
  <c r="F7" i="5"/>
  <c r="F8" i="5"/>
  <c r="F11" i="5"/>
  <c r="F27" i="5"/>
  <c r="F74" i="5"/>
  <c r="F91" i="5"/>
  <c r="F9" i="5"/>
  <c r="F23" i="5"/>
  <c r="F20" i="5"/>
  <c r="F88" i="5"/>
  <c r="AA46" i="5"/>
  <c r="AA60" i="5"/>
  <c r="AA42" i="5"/>
  <c r="AA52" i="5"/>
  <c r="AA47" i="5"/>
  <c r="AA45" i="5"/>
  <c r="AA34" i="5"/>
  <c r="AA38" i="5"/>
  <c r="AA44" i="5"/>
  <c r="AA32" i="5"/>
  <c r="AA48" i="5"/>
  <c r="AA69" i="5"/>
  <c r="AA62" i="5"/>
  <c r="AA41" i="5"/>
  <c r="AA43" i="5"/>
  <c r="AA49" i="5"/>
  <c r="AA39" i="5"/>
  <c r="AA51" i="5"/>
  <c r="AA36" i="5"/>
  <c r="AA55" i="5"/>
  <c r="AA35" i="5"/>
  <c r="AA54" i="5"/>
  <c r="AA53" i="5"/>
  <c r="AA37" i="5"/>
  <c r="AA25" i="5"/>
  <c r="AA58" i="5"/>
  <c r="AA59" i="5"/>
  <c r="AA50" i="5"/>
  <c r="AA57" i="5"/>
  <c r="AA63" i="5"/>
  <c r="AA66" i="5"/>
  <c r="AA31" i="5"/>
  <c r="AA40" i="5"/>
  <c r="AA71" i="5"/>
  <c r="AA67" i="5"/>
  <c r="AA65" i="5"/>
  <c r="AA33" i="5"/>
  <c r="AA29" i="5"/>
  <c r="AA24" i="5"/>
  <c r="AA80" i="5"/>
  <c r="AA30" i="5"/>
  <c r="AA78" i="5"/>
  <c r="AA64" i="5"/>
  <c r="AA68" i="5"/>
  <c r="AA83" i="5"/>
  <c r="AA61" i="5"/>
  <c r="AA14" i="5"/>
  <c r="AA13" i="5"/>
  <c r="AA28" i="5"/>
  <c r="AA19" i="5"/>
  <c r="AA79" i="5"/>
  <c r="AA15" i="5"/>
  <c r="AA87" i="5"/>
  <c r="AA73" i="5"/>
  <c r="AA86" i="5"/>
  <c r="AA12" i="5"/>
  <c r="AA82" i="5"/>
  <c r="AA5" i="5"/>
  <c r="AA84" i="5"/>
  <c r="AA75" i="5"/>
  <c r="AA6" i="5"/>
  <c r="AA85" i="5"/>
  <c r="AA21" i="5"/>
  <c r="AA10" i="5"/>
  <c r="AA70" i="5"/>
  <c r="AA81" i="5"/>
  <c r="AA92" i="5"/>
  <c r="AA77" i="5"/>
  <c r="AA22" i="5"/>
  <c r="AA72" i="5"/>
  <c r="AA16" i="5"/>
  <c r="AA26" i="5"/>
  <c r="AA89" i="5"/>
  <c r="AA17" i="5"/>
  <c r="AA76" i="5"/>
  <c r="AA56" i="5"/>
  <c r="AA90" i="5"/>
  <c r="AA18" i="5"/>
  <c r="AA7" i="5"/>
  <c r="AA8" i="5"/>
  <c r="AA11" i="5"/>
  <c r="AA27" i="5"/>
  <c r="AA74" i="5"/>
  <c r="AA91" i="5"/>
  <c r="AA9" i="5"/>
  <c r="AA4" i="5"/>
  <c r="AA23" i="5"/>
  <c r="AA20" i="5"/>
  <c r="AA88" i="5"/>
  <c r="T46" i="5"/>
  <c r="T60" i="5"/>
  <c r="T42" i="5"/>
  <c r="T52" i="5"/>
  <c r="T47" i="5"/>
  <c r="T45" i="5"/>
  <c r="T34" i="5"/>
  <c r="T38" i="5"/>
  <c r="T44" i="5"/>
  <c r="T32" i="5"/>
  <c r="T48" i="5"/>
  <c r="T69" i="5"/>
  <c r="T62" i="5"/>
  <c r="T41" i="5"/>
  <c r="T43" i="5"/>
  <c r="T49" i="5"/>
  <c r="T39" i="5"/>
  <c r="T51" i="5"/>
  <c r="T36" i="5"/>
  <c r="T55" i="5"/>
  <c r="T35" i="5"/>
  <c r="T54" i="5"/>
  <c r="T53" i="5"/>
  <c r="T37" i="5"/>
  <c r="T25" i="5"/>
  <c r="T58" i="5"/>
  <c r="T59" i="5"/>
  <c r="T50" i="5"/>
  <c r="T57" i="5"/>
  <c r="T63" i="5"/>
  <c r="T66" i="5"/>
  <c r="T31" i="5"/>
  <c r="T40" i="5"/>
  <c r="T71" i="5"/>
  <c r="T67" i="5"/>
  <c r="T65" i="5"/>
  <c r="T33" i="5"/>
  <c r="T29" i="5"/>
  <c r="T24" i="5"/>
  <c r="T80" i="5"/>
  <c r="T30" i="5"/>
  <c r="T78" i="5"/>
  <c r="T64" i="5"/>
  <c r="T68" i="5"/>
  <c r="T83" i="5"/>
  <c r="T61" i="5"/>
  <c r="T14" i="5"/>
  <c r="T13" i="5"/>
  <c r="T28" i="5"/>
  <c r="T19" i="5"/>
  <c r="T79" i="5"/>
  <c r="T15" i="5"/>
  <c r="T87" i="5"/>
  <c r="T73" i="5"/>
  <c r="T86" i="5"/>
  <c r="T12" i="5"/>
  <c r="T82" i="5"/>
  <c r="T5" i="5"/>
  <c r="T84" i="5"/>
  <c r="T75" i="5"/>
  <c r="T6" i="5"/>
  <c r="T85" i="5"/>
  <c r="T21" i="5"/>
  <c r="T10" i="5"/>
  <c r="T70" i="5"/>
  <c r="T81" i="5"/>
  <c r="T92" i="5"/>
  <c r="T77" i="5"/>
  <c r="T22" i="5"/>
  <c r="T72" i="5"/>
  <c r="T16" i="5"/>
  <c r="T26" i="5"/>
  <c r="T89" i="5"/>
  <c r="T17" i="5"/>
  <c r="T76" i="5"/>
  <c r="T56" i="5"/>
  <c r="T90" i="5"/>
  <c r="T18" i="5"/>
  <c r="T7" i="5"/>
  <c r="T8" i="5"/>
  <c r="T11" i="5"/>
  <c r="T27" i="5"/>
  <c r="T74" i="5"/>
  <c r="T91" i="5"/>
  <c r="T9" i="5"/>
  <c r="T4" i="5"/>
  <c r="T23" i="5"/>
  <c r="T20" i="5"/>
  <c r="T88" i="5"/>
  <c r="M46" i="5"/>
  <c r="M60" i="5"/>
  <c r="M42" i="5"/>
  <c r="M52" i="5"/>
  <c r="M47" i="5"/>
  <c r="M45" i="5"/>
  <c r="M34" i="5"/>
  <c r="M38" i="5"/>
  <c r="M44" i="5"/>
  <c r="M32" i="5"/>
  <c r="M48" i="5"/>
  <c r="M69" i="5"/>
  <c r="M62" i="5"/>
  <c r="M41" i="5"/>
  <c r="M43" i="5"/>
  <c r="M49" i="5"/>
  <c r="M39" i="5"/>
  <c r="M51" i="5"/>
  <c r="M36" i="5"/>
  <c r="M55" i="5"/>
  <c r="M35" i="5"/>
  <c r="M54" i="5"/>
  <c r="M53" i="5"/>
  <c r="M37" i="5"/>
  <c r="M25" i="5"/>
  <c r="M58" i="5"/>
  <c r="M59" i="5"/>
  <c r="M50" i="5"/>
  <c r="M57" i="5"/>
  <c r="M63" i="5"/>
  <c r="M66" i="5"/>
  <c r="M31" i="5"/>
  <c r="M40" i="5"/>
  <c r="M71" i="5"/>
  <c r="M67" i="5"/>
  <c r="M65" i="5"/>
  <c r="M33" i="5"/>
  <c r="M29" i="5"/>
  <c r="M24" i="5"/>
  <c r="M80" i="5"/>
  <c r="M30" i="5"/>
  <c r="M78" i="5"/>
  <c r="M64" i="5"/>
  <c r="M68" i="5"/>
  <c r="M83" i="5"/>
  <c r="M61" i="5"/>
  <c r="M14" i="5"/>
  <c r="M13" i="5"/>
  <c r="M28" i="5"/>
  <c r="M19" i="5"/>
  <c r="M79" i="5"/>
  <c r="M15" i="5"/>
  <c r="M87" i="5"/>
  <c r="M73" i="5"/>
  <c r="M86" i="5"/>
  <c r="M12" i="5"/>
  <c r="M82" i="5"/>
  <c r="M5" i="5"/>
  <c r="M84" i="5"/>
  <c r="M75" i="5"/>
  <c r="M6" i="5"/>
  <c r="M85" i="5"/>
  <c r="M21" i="5"/>
  <c r="M10" i="5"/>
  <c r="M70" i="5"/>
  <c r="M81" i="5"/>
  <c r="M92" i="5"/>
  <c r="M77" i="5"/>
  <c r="M22" i="5"/>
  <c r="M72" i="5"/>
  <c r="M16" i="5"/>
  <c r="M26" i="5"/>
  <c r="M89" i="5"/>
  <c r="M17" i="5"/>
  <c r="M76" i="5"/>
  <c r="M56" i="5"/>
  <c r="M90" i="5"/>
  <c r="M18" i="5"/>
  <c r="M7" i="5"/>
  <c r="M8" i="5"/>
  <c r="M11" i="5"/>
  <c r="M27" i="5"/>
  <c r="M74" i="5"/>
  <c r="M91" i="5"/>
  <c r="M9" i="5"/>
  <c r="M4" i="5"/>
  <c r="M23" i="5"/>
  <c r="M20" i="5"/>
  <c r="M88" i="5"/>
  <c r="AA92" i="9"/>
  <c r="AA91" i="9"/>
  <c r="AA90" i="9"/>
  <c r="AA89" i="9"/>
  <c r="AA88" i="9"/>
  <c r="AA87" i="9"/>
  <c r="AA86" i="9"/>
  <c r="AA85" i="9"/>
  <c r="AA84" i="9"/>
  <c r="AA83" i="9"/>
  <c r="AA82" i="9"/>
  <c r="AA81" i="9"/>
  <c r="AA80" i="9"/>
  <c r="AA79" i="9"/>
  <c r="AA78" i="9"/>
  <c r="AA77" i="9"/>
  <c r="AA76" i="9"/>
  <c r="AA75" i="9"/>
  <c r="AA74" i="9"/>
  <c r="AA73" i="9"/>
  <c r="AA72" i="9"/>
  <c r="AA71" i="9"/>
  <c r="AA70" i="9"/>
  <c r="AA69" i="9"/>
  <c r="AA68" i="9"/>
  <c r="AA67" i="9"/>
  <c r="AA66" i="9"/>
  <c r="AA65" i="9"/>
  <c r="AA64" i="9"/>
  <c r="AA63" i="9"/>
  <c r="AA62" i="9"/>
  <c r="AA61" i="9"/>
  <c r="AA60" i="9"/>
  <c r="AA59" i="9"/>
  <c r="AA58" i="9"/>
  <c r="AA57" i="9"/>
  <c r="AA56" i="9"/>
  <c r="AA55" i="9"/>
  <c r="AA54" i="9"/>
  <c r="AA53" i="9"/>
  <c r="AA52" i="9"/>
  <c r="AA51" i="9"/>
  <c r="AA50" i="9"/>
  <c r="AA49" i="9"/>
  <c r="AA48" i="9"/>
  <c r="AA47" i="9"/>
  <c r="AA46" i="9"/>
  <c r="AA45" i="9"/>
  <c r="AA44" i="9"/>
  <c r="AA43" i="9"/>
  <c r="AA42" i="9"/>
  <c r="AA41" i="9"/>
  <c r="AA40" i="9"/>
  <c r="AA39" i="9"/>
  <c r="AA38" i="9"/>
  <c r="AA37" i="9"/>
  <c r="AA36" i="9"/>
  <c r="AA35" i="9"/>
  <c r="AA34" i="9"/>
  <c r="AA33" i="9"/>
  <c r="AA32" i="9"/>
  <c r="AA31" i="9"/>
  <c r="AA30" i="9"/>
  <c r="AA29" i="9"/>
  <c r="AA28" i="9"/>
  <c r="AA27" i="9"/>
  <c r="AA26" i="9"/>
  <c r="AA25" i="9"/>
  <c r="AA24" i="9"/>
  <c r="AA23" i="9"/>
  <c r="AA22" i="9"/>
  <c r="AA21" i="9"/>
  <c r="AA20" i="9"/>
  <c r="AA19" i="9"/>
  <c r="AA18" i="9"/>
  <c r="AA17" i="9"/>
  <c r="AA16" i="9"/>
  <c r="AA15" i="9"/>
  <c r="AA14" i="9"/>
  <c r="AA13" i="9"/>
  <c r="AA12" i="9"/>
  <c r="AA11" i="9"/>
  <c r="AA10" i="9"/>
  <c r="AA9" i="9"/>
  <c r="AA8" i="9"/>
  <c r="AA7" i="9"/>
  <c r="AA6" i="9"/>
  <c r="AA5" i="9"/>
  <c r="AA4" i="9"/>
  <c r="T92" i="9"/>
  <c r="T91" i="9"/>
  <c r="T90" i="9"/>
  <c r="T89" i="9"/>
  <c r="T88" i="9"/>
  <c r="T87" i="9"/>
  <c r="T86" i="9"/>
  <c r="T85" i="9"/>
  <c r="T84" i="9"/>
  <c r="T83" i="9"/>
  <c r="T82" i="9"/>
  <c r="T81" i="9"/>
  <c r="T80" i="9"/>
  <c r="T79" i="9"/>
  <c r="T78" i="9"/>
  <c r="T77" i="9"/>
  <c r="T76" i="9"/>
  <c r="T75" i="9"/>
  <c r="T74" i="9"/>
  <c r="T73" i="9"/>
  <c r="T72" i="9"/>
  <c r="T71" i="9"/>
  <c r="T70" i="9"/>
  <c r="T69" i="9"/>
  <c r="T68" i="9"/>
  <c r="T67" i="9"/>
  <c r="T66" i="9"/>
  <c r="T65" i="9"/>
  <c r="T64" i="9"/>
  <c r="T63" i="9"/>
  <c r="T62" i="9"/>
  <c r="T61" i="9"/>
  <c r="T60" i="9"/>
  <c r="T59" i="9"/>
  <c r="T58" i="9"/>
  <c r="T57" i="9"/>
  <c r="T56" i="9"/>
  <c r="T55" i="9"/>
  <c r="T54" i="9"/>
  <c r="T53" i="9"/>
  <c r="T52" i="9"/>
  <c r="T51" i="9"/>
  <c r="T50" i="9"/>
  <c r="T49" i="9"/>
  <c r="T48" i="9"/>
  <c r="T47" i="9"/>
  <c r="T46" i="9"/>
  <c r="T45" i="9"/>
  <c r="T44" i="9"/>
  <c r="T43" i="9"/>
  <c r="T42" i="9"/>
  <c r="T41" i="9"/>
  <c r="T40" i="9"/>
  <c r="T39" i="9"/>
  <c r="T38" i="9"/>
  <c r="T37" i="9"/>
  <c r="T36" i="9"/>
  <c r="T35" i="9"/>
  <c r="T34" i="9"/>
  <c r="T33" i="9"/>
  <c r="T32" i="9"/>
  <c r="T31" i="9"/>
  <c r="T30" i="9"/>
  <c r="T29" i="9"/>
  <c r="T28" i="9"/>
  <c r="T27" i="9"/>
  <c r="T26" i="9"/>
  <c r="T25" i="9"/>
  <c r="T24" i="9"/>
  <c r="T23" i="9"/>
  <c r="T22" i="9"/>
  <c r="T21" i="9"/>
  <c r="T20" i="9"/>
  <c r="T19" i="9"/>
  <c r="T18" i="9"/>
  <c r="T17" i="9"/>
  <c r="T16" i="9"/>
  <c r="T15" i="9"/>
  <c r="T14" i="9"/>
  <c r="T13" i="9"/>
  <c r="T12" i="9"/>
  <c r="T11" i="9"/>
  <c r="T10" i="9"/>
  <c r="T9" i="9"/>
  <c r="T8" i="9"/>
  <c r="T7" i="9"/>
  <c r="T6" i="9"/>
  <c r="T5" i="9"/>
  <c r="T4" i="9"/>
  <c r="M4" i="9"/>
  <c r="M92" i="9"/>
  <c r="M91" i="9"/>
  <c r="M90" i="9"/>
  <c r="M89" i="9"/>
  <c r="M88" i="9"/>
  <c r="M87" i="9"/>
  <c r="M86" i="9"/>
  <c r="M85" i="9"/>
  <c r="M84" i="9"/>
  <c r="M83" i="9"/>
  <c r="M82" i="9"/>
  <c r="M81" i="9"/>
  <c r="M80" i="9"/>
  <c r="M79" i="9"/>
  <c r="M78" i="9"/>
  <c r="M77" i="9"/>
  <c r="M76" i="9"/>
  <c r="M75" i="9"/>
  <c r="M74" i="9"/>
  <c r="M73" i="9"/>
  <c r="M72" i="9"/>
  <c r="M71" i="9"/>
  <c r="M70" i="9"/>
  <c r="M69" i="9"/>
  <c r="M68" i="9"/>
  <c r="M67" i="9"/>
  <c r="M66" i="9"/>
  <c r="M65" i="9"/>
  <c r="M64" i="9"/>
  <c r="M63" i="9"/>
  <c r="M62" i="9"/>
  <c r="M61" i="9"/>
  <c r="M60" i="9"/>
  <c r="M59" i="9"/>
  <c r="M58" i="9"/>
  <c r="M57" i="9"/>
  <c r="M56" i="9"/>
  <c r="M55" i="9"/>
  <c r="M54" i="9"/>
  <c r="M53" i="9"/>
  <c r="M52" i="9"/>
  <c r="M51" i="9"/>
  <c r="M50" i="9"/>
  <c r="M49" i="9"/>
  <c r="M48" i="9"/>
  <c r="M47" i="9"/>
  <c r="M46" i="9"/>
  <c r="M45" i="9"/>
  <c r="M44" i="9"/>
  <c r="M43" i="9"/>
  <c r="M42" i="9"/>
  <c r="M41" i="9"/>
  <c r="M40" i="9"/>
  <c r="M39" i="9"/>
  <c r="M38" i="9"/>
  <c r="M37" i="9"/>
  <c r="M36" i="9"/>
  <c r="M35" i="9"/>
  <c r="M34" i="9"/>
  <c r="M33" i="9"/>
  <c r="M32" i="9"/>
  <c r="M31" i="9"/>
  <c r="M30" i="9"/>
  <c r="M29" i="9"/>
  <c r="M28" i="9"/>
  <c r="M27" i="9"/>
  <c r="M26" i="9"/>
  <c r="M25" i="9"/>
  <c r="M24" i="9"/>
  <c r="M23" i="9"/>
  <c r="M22" i="9"/>
  <c r="M21" i="9"/>
  <c r="M20" i="9"/>
  <c r="M19" i="9"/>
  <c r="M18" i="9"/>
  <c r="M17" i="9"/>
  <c r="M16" i="9"/>
  <c r="M15" i="9"/>
  <c r="M14" i="9"/>
  <c r="M13" i="9"/>
  <c r="M12" i="9"/>
  <c r="M11" i="9"/>
  <c r="M10" i="9"/>
  <c r="M9" i="9"/>
  <c r="M8" i="9"/>
  <c r="M7" i="9"/>
  <c r="M6" i="9"/>
  <c r="M5" i="9"/>
  <c r="F13" i="9"/>
  <c r="F77" i="9"/>
  <c r="F92" i="9"/>
  <c r="F5" i="9"/>
  <c r="F4" i="9"/>
  <c r="F87" i="9"/>
  <c r="F8" i="9"/>
  <c r="F79" i="9"/>
  <c r="F83" i="9"/>
  <c r="F75" i="9"/>
  <c r="F78" i="9"/>
  <c r="F90" i="9"/>
  <c r="F21" i="9"/>
  <c r="F86" i="9"/>
  <c r="F26" i="9"/>
  <c r="F71" i="9"/>
  <c r="F84" i="9"/>
  <c r="F12" i="9"/>
  <c r="F80" i="9"/>
  <c r="F74" i="9"/>
  <c r="F11" i="9"/>
  <c r="F16" i="9"/>
  <c r="F32" i="9"/>
  <c r="F6" i="9"/>
  <c r="F18" i="9"/>
  <c r="F14" i="9"/>
  <c r="F85" i="9"/>
  <c r="F38" i="9"/>
  <c r="F25" i="9"/>
  <c r="F19" i="9"/>
  <c r="F88" i="9"/>
  <c r="F82" i="9"/>
  <c r="F91" i="9"/>
  <c r="F22" i="9"/>
  <c r="F37" i="9"/>
  <c r="F15" i="9"/>
  <c r="F35" i="9"/>
  <c r="F73" i="9"/>
  <c r="F72" i="9"/>
  <c r="F9" i="9"/>
  <c r="F29" i="9"/>
  <c r="F28" i="9"/>
  <c r="F20" i="9"/>
  <c r="F36" i="9"/>
  <c r="F64" i="9"/>
  <c r="F31" i="9"/>
  <c r="F24" i="9"/>
  <c r="F43" i="9"/>
  <c r="F23" i="9"/>
  <c r="F30" i="9"/>
  <c r="F41" i="9"/>
  <c r="F44" i="9"/>
  <c r="F89" i="9"/>
  <c r="F68" i="9"/>
  <c r="F53" i="9"/>
  <c r="F58" i="9"/>
  <c r="F69" i="9"/>
  <c r="F59" i="9"/>
  <c r="F39" i="9"/>
  <c r="F46" i="9"/>
  <c r="F45" i="9"/>
  <c r="F34" i="9"/>
  <c r="F33" i="9"/>
  <c r="F65" i="9"/>
  <c r="F52" i="9"/>
  <c r="F50" i="9"/>
  <c r="F61" i="9"/>
  <c r="F60" i="9"/>
  <c r="F66" i="9"/>
  <c r="F42" i="9"/>
  <c r="F51" i="9"/>
  <c r="F40" i="9"/>
  <c r="F49" i="9"/>
  <c r="F70" i="9"/>
  <c r="F55" i="9"/>
  <c r="F27" i="9"/>
  <c r="F47" i="9"/>
  <c r="F76" i="9"/>
  <c r="F63" i="9"/>
  <c r="F17" i="9"/>
  <c r="F57" i="9"/>
  <c r="F62" i="9"/>
  <c r="F54" i="9"/>
  <c r="F67" i="9"/>
  <c r="F48" i="9"/>
  <c r="F56" i="9"/>
  <c r="F10" i="9"/>
  <c r="F81" i="9"/>
  <c r="F7" i="9"/>
</calcChain>
</file>

<file path=xl/sharedStrings.xml><?xml version="1.0" encoding="utf-8"?>
<sst xmlns="http://schemas.openxmlformats.org/spreadsheetml/2006/main" count="1078" uniqueCount="404">
  <si>
    <t>CGGAACCTGGTACAGGAGTG</t>
  </si>
  <si>
    <t>GCCTCAAATTTCATGTCTGCCG</t>
  </si>
  <si>
    <t>GGCTTCTCTGTCACCGTGGA</t>
  </si>
  <si>
    <t>AAAGAACCTGATGAGCCCTCCTA</t>
  </si>
  <si>
    <t>AGAGACGTGGACCCTCCTGA</t>
  </si>
  <si>
    <t>GGATTGGCCTTTGTCTTTTGCC</t>
  </si>
  <si>
    <t>TCGCTTTTCCGTCCCAACCT</t>
  </si>
  <si>
    <t>TCTTTTGCGCCATCATCGCC</t>
  </si>
  <si>
    <t>TCAAGCGCATTGGAGATGAA</t>
  </si>
  <si>
    <t>TCATCCTCTGCAGCTCCATGT</t>
  </si>
  <si>
    <t>ACGGCCACTCTTTCAACGTG</t>
  </si>
  <si>
    <t>CAGCAAGAGGTCCACCTTCCA</t>
  </si>
  <si>
    <t>AAAGCACCTTCTGGCCGAGT</t>
  </si>
  <si>
    <t>GGTCACTTATTCTGTGGCTGGG</t>
  </si>
  <si>
    <t>GCTCCTGGCTGCTTTGATGTC</t>
  </si>
  <si>
    <t>CATTGGCGAGCTGCTGTGTG</t>
  </si>
  <si>
    <t>TGGGCCGAGTGAGTTTTGAA</t>
  </si>
  <si>
    <t>TGACTGTAACCACACCGTCG</t>
  </si>
  <si>
    <t>CGAAAGACAAATACCGAGTCGTG</t>
  </si>
  <si>
    <t>CGGCCTTTCTCCGAATGGT</t>
  </si>
  <si>
    <t>GTTAAAGAGCTGTCCATCCAGATTG</t>
  </si>
  <si>
    <t>CTTAGCTGGTCTTTCTGGTCATTG</t>
  </si>
  <si>
    <t>CACTCCGAGGAGATGAACGGAT</t>
  </si>
  <si>
    <t>TCTGCTGATGGGACCTCTCC</t>
  </si>
  <si>
    <t>CAGCATGAAATTTGAGATCGGA</t>
  </si>
  <si>
    <t>GAGGAAATGATGCCCAAGTAGAGA</t>
  </si>
  <si>
    <t>CCCTCATCGTCGTCGCCAT</t>
  </si>
  <si>
    <t>TACGTAGTCCTTGCGGTCGT</t>
  </si>
  <si>
    <t>AGCTCTGCTGACTGTACCCCT</t>
  </si>
  <si>
    <t>CATAGCGCTGCACTTCCCAA</t>
  </si>
  <si>
    <t>CTGGTGTTCTTGGCCTTAGC</t>
  </si>
  <si>
    <t>ACTCTCACCAACCAGAACCAG</t>
  </si>
  <si>
    <t>TTCCTGCTCTACTCCTGTCCC</t>
  </si>
  <si>
    <t>TGCAGGTGAGCACGGAAAAG</t>
  </si>
  <si>
    <t>GTGCAGTGGCTGATGAACACC</t>
  </si>
  <si>
    <t>TTCCTCTGGGAAATCTCGCCT</t>
  </si>
  <si>
    <t>CTGGTCTCCAGTGTGTCGCA</t>
  </si>
  <si>
    <t>AGGGCTTCGATGTCAGGCTC</t>
  </si>
  <si>
    <t>TACGCTCACACCACTCTGCC</t>
  </si>
  <si>
    <t>CCTCAGAGCGAGGCCACATT</t>
  </si>
  <si>
    <t>GCACAGAAAGTCATCAAAGCCCA</t>
  </si>
  <si>
    <t>CGGAGGTGCTCCACTGTCAT</t>
  </si>
  <si>
    <t>5'-3' sequence</t>
  </si>
  <si>
    <t>Foward</t>
  </si>
  <si>
    <t>Reverse</t>
  </si>
  <si>
    <t>CGTGTTTGAGGATATGCCTGATT</t>
  </si>
  <si>
    <t>TGGTTACTGCCAGACCTCTAGTGA</t>
  </si>
  <si>
    <t>CCCCACCATGGGCCAAACTA</t>
  </si>
  <si>
    <t>TGGCATGAGCTCTTGGTAATGGA</t>
  </si>
  <si>
    <t>CGGCTCAAATATGAGACTGAGCG</t>
  </si>
  <si>
    <t>AGCGCGTAGACTCTGCACTT</t>
  </si>
  <si>
    <t>CCTTGGCCCTGAACAAAATA</t>
  </si>
  <si>
    <t>ATTTCTTTCCCAGGGAGTGG</t>
  </si>
  <si>
    <t>GCAGTTAATGCCTGTCACATATCC</t>
  </si>
  <si>
    <t>GAGGTCATCGTCCAGCAAAAC</t>
  </si>
  <si>
    <t>TGCCCCACAAACCAATGGAC</t>
  </si>
  <si>
    <t>TGAAAAAGTGGAGGCACACG</t>
  </si>
  <si>
    <t>GTCGCCCTGGCCATCATCTA</t>
  </si>
  <si>
    <t>GTGGTAGGTGGGGTACTCGC</t>
  </si>
  <si>
    <t>CAAGTGACTTTACAGAATATATCCAGCA</t>
  </si>
  <si>
    <t>GCCTCTTACATCCATAATAATCACACC</t>
  </si>
  <si>
    <t>TGCGCCTGGGCCGAGTACATGGC</t>
  </si>
  <si>
    <t>GCTCCACCATCTCCGTCGTCAG</t>
  </si>
  <si>
    <t>CCATTCGAGATGACCCCCTGG</t>
  </si>
  <si>
    <t>GCCGGATCATCTCCTGCACA</t>
  </si>
  <si>
    <t>CTGTCCAAGTGACCCACCAG</t>
  </si>
  <si>
    <t>TTCCCCGGTACGCGAGTG</t>
  </si>
  <si>
    <t>TCGCTGCCAAAGAAGGACAT</t>
  </si>
  <si>
    <t>AGCGTTCAGACCTTCACCGT</t>
  </si>
  <si>
    <t>ACCAGCGTCATTGAGCAGATAG</t>
  </si>
  <si>
    <t>CCCGTGATGACTGCCAAGT</t>
  </si>
  <si>
    <t>TCCTGACTCCCATTGCAAGC</t>
  </si>
  <si>
    <t>AATCACAACCTTTTGCCGGG</t>
  </si>
  <si>
    <t>AGCTGGAGGAAGACTGGATCAG</t>
  </si>
  <si>
    <t>TGCAGGCCACTGTCAAAATT</t>
  </si>
  <si>
    <t>GTCAGCAAACCGGCTATTGT</t>
  </si>
  <si>
    <t>TGCCTTGGCCATAGGAAATA</t>
  </si>
  <si>
    <t>GTTGATAAAGAGGAGGAAGCAGTT</t>
  </si>
  <si>
    <t>TGGCTTTTGTAAAGAAGTTCAGGTAC</t>
  </si>
  <si>
    <t>AGCTCATGACAACGCGGGAG</t>
  </si>
  <si>
    <t>TTGGATGACCTTTTCGCCCTCT</t>
  </si>
  <si>
    <t>CGGCAGAGGTATGGGAAACGTG</t>
  </si>
  <si>
    <t>CCATAGGTAGGCGCCTTCTGG</t>
  </si>
  <si>
    <t>CTCCTGTCTCAGGTCCAA</t>
  </si>
  <si>
    <t>GGTGTTATAAACAAGGCATAGC</t>
  </si>
  <si>
    <t>CGAGAGGAGCACGGATACCA</t>
  </si>
  <si>
    <t>GCCCCGTGTAGCCATTGA</t>
  </si>
  <si>
    <t>CAAAAACTCAGGCAAACTGTCTTC</t>
  </si>
  <si>
    <t>CACAGGCATAGCCACAAGCA</t>
  </si>
  <si>
    <t>TGCTCTCAGACCCCTTGTGAAG</t>
  </si>
  <si>
    <t>TTTCCGCCAGTTCCGCTTA</t>
  </si>
  <si>
    <t>TCACCAAGCCCATTCCAGATG</t>
  </si>
  <si>
    <t>GCTTCTTGAATGTCCTCCTCCT</t>
  </si>
  <si>
    <t>GCACGTCCACCAGGTACGAA</t>
  </si>
  <si>
    <t>GCGTCCAACACACTCGTCAG</t>
  </si>
  <si>
    <t>TACACAAGGCTGTACCAGTGC</t>
  </si>
  <si>
    <t>ACATTGCCCAGGTCTCCAAC</t>
  </si>
  <si>
    <t>AGTACCAGGAGGCGCTGAAA</t>
  </si>
  <si>
    <t>GCAGAGCTACCTGAGCTGTAACATC</t>
  </si>
  <si>
    <t>AAGCTGGCGGATCAGTACCC</t>
  </si>
  <si>
    <t>TGGCCGTTCTTCACCGACTT</t>
  </si>
  <si>
    <t>CTGTGTGCCATGTCGGAGGA</t>
  </si>
  <si>
    <t>GCTGGTTGAGGCGCAGTAGT</t>
  </si>
  <si>
    <t>AGGCGATGTTGTATTGAAGATAAATG</t>
  </si>
  <si>
    <t>TTTTTGCATCCGTCAATGACA</t>
  </si>
  <si>
    <t>GCAAGCAGACGCTCATCAAC</t>
  </si>
  <si>
    <t>TCAGAATACTGCTGCCGTCTC</t>
  </si>
  <si>
    <t>GGACATGCAAATGCGACCC</t>
  </si>
  <si>
    <t>ATCTGACTGCCCAGTTTGACC</t>
  </si>
  <si>
    <t>TGACTGCACCCTTAACGGAC</t>
  </si>
  <si>
    <t>TGTCTCCACATTACCGAGGG</t>
  </si>
  <si>
    <t>TCACTACAGAGACTTCATTCCCG</t>
  </si>
  <si>
    <t>GGTCTGGGCAATCTCATACTCAA</t>
  </si>
  <si>
    <t>ACAGCGGACACCACAAGGAA</t>
  </si>
  <si>
    <t>ATGTGGTGGGCGAGAACCAA</t>
  </si>
  <si>
    <t>TCTGGGAGCAGGAACAGAGC</t>
  </si>
  <si>
    <t>TCTCCCACGCTTGAGAGCTG</t>
  </si>
  <si>
    <t>CGGAGGAGACAGTCACTCAGGA</t>
  </si>
  <si>
    <t>AGCTGAGAAGCCATGGAACAA</t>
  </si>
  <si>
    <t>GTTGTGGGAGTCACCCTCTG</t>
  </si>
  <si>
    <t>GTGCTGACTTGGCCATACCT</t>
  </si>
  <si>
    <t>AGAAACTTGCCAGTGGAGCA</t>
  </si>
  <si>
    <t>TCCTGGCCATACCTCTCCAA</t>
  </si>
  <si>
    <t>GGATAGCCTGTACCCCAAGCT</t>
  </si>
  <si>
    <t>CATCCTCCACGTGCTTCTTGA</t>
  </si>
  <si>
    <t>TGCTCATCAACCGCAATGA</t>
  </si>
  <si>
    <t>GTTCCGCGCAGCTTCTTC</t>
  </si>
  <si>
    <t>CCAGGCCCCATCCCCTGGTT</t>
  </si>
  <si>
    <t>GCGGGTCCAGTTGCTGAATGC</t>
  </si>
  <si>
    <t>TCGGGATGAAATGGTCCAGACT</t>
  </si>
  <si>
    <t>TGTGTTCTGGGCTGTGCTCCA</t>
  </si>
  <si>
    <t>TTGCCAGAGAAATCACAGGA</t>
  </si>
  <si>
    <t>TGCATGGGACACTGGAAATA</t>
  </si>
  <si>
    <t>CACTCAAAGCTGTGCAGGAC</t>
  </si>
  <si>
    <t>GGATCCTTGGCAGAGAAGTG</t>
  </si>
  <si>
    <t>CCCAAGGTCAATGATAAGTTGG</t>
  </si>
  <si>
    <t>ATCTGGAGAACAGGGTCGTG</t>
  </si>
  <si>
    <t>AGTTCACCTTGGGAGAGGAGT</t>
  </si>
  <si>
    <t>CACCTTCCAACTGAACCACTG</t>
  </si>
  <si>
    <t>TTCACTGGGGCAAGACAGATG</t>
  </si>
  <si>
    <t>AGCGCTGGAGTATTTCGCAG</t>
  </si>
  <si>
    <t>AGCTGTGCTACTGGATGGTT</t>
  </si>
  <si>
    <t>ATGGATGCCAGGTGAGTTCC</t>
  </si>
  <si>
    <t>GTGGAGAGCATACCAACCGT</t>
  </si>
  <si>
    <t>ACAACCAAACAAGCAGCCAC</t>
  </si>
  <si>
    <t>AGCTGCAGACTGGCCATTAG</t>
  </si>
  <si>
    <t>GGGGTTTTCTCACAGTGGCT</t>
  </si>
  <si>
    <t>ATGGGAATGTTGGCTGAATGT</t>
  </si>
  <si>
    <t>TGTTGAGGTCACTTGTCGCA</t>
  </si>
  <si>
    <t>CAGAACCTGCCCGTGACCAT</t>
  </si>
  <si>
    <t>AGGGACGGCACACTGGTTC</t>
  </si>
  <si>
    <t>TACCAAATCGTTCCTCCGGC</t>
  </si>
  <si>
    <t>TCTGTTACCCATGTCACGCC</t>
  </si>
  <si>
    <t>GAACACAGCCTTTGTGCTCC</t>
  </si>
  <si>
    <t>CACCTGGTCTATGATCTCCAGC</t>
  </si>
  <si>
    <t>GGCAAGGAGTGCGACATAGA</t>
  </si>
  <si>
    <t>GTAGTTGGGGCTGTTCACCA</t>
  </si>
  <si>
    <t>CTCCATGGCAGCAGTCGT</t>
  </si>
  <si>
    <t>AAGGCTTCCTCCATCCTAGC</t>
  </si>
  <si>
    <t>GGGTTCCTGCTCAGATTCTG</t>
  </si>
  <si>
    <t>CCCACGACACATTACGGAGT</t>
  </si>
  <si>
    <t>AGGCTGATACTGATAGGAGAAACG</t>
  </si>
  <si>
    <t>GCAGCTCTGGGTCAAACTTC</t>
  </si>
  <si>
    <t>CAGGATTGAAGGGACCTGTT</t>
  </si>
  <si>
    <t>CTTCACTTGGCCTGTGTGTC</t>
  </si>
  <si>
    <t>GCTCTTTGTGTCCGTGCTTC</t>
  </si>
  <si>
    <t>ATGTTACCGTAGAAGGCGGC</t>
  </si>
  <si>
    <t>GCAACAACTGGGTTTACGGG</t>
  </si>
  <si>
    <t>CCCAGTACCTCTGAACGCTG</t>
  </si>
  <si>
    <t>TTGTCGGAAGATAATCCAGAAGC</t>
  </si>
  <si>
    <t>CTTCATCTTGTCACACACCCG</t>
  </si>
  <si>
    <t>TGGTGGTATTCCTCATCTGCG</t>
  </si>
  <si>
    <t>TCTTTACCTCTCACCGGACC</t>
  </si>
  <si>
    <t>ATGTTGCCGAGATACTTGCG</t>
  </si>
  <si>
    <t>GGCTGTCTGTCTTGCAGTG</t>
  </si>
  <si>
    <t>GGCGATGGCATCATTTCCAG</t>
  </si>
  <si>
    <t>GGACCCGAAGCTGACTATGC</t>
  </si>
  <si>
    <t>GCGTCAACTACCCTGAGCTG</t>
  </si>
  <si>
    <t>GGTATGAGGCTTCACACTCGG</t>
  </si>
  <si>
    <t>AGGTGAAACGTGATGACCCC</t>
  </si>
  <si>
    <t>ATGCTCTCAGGCACATAGCC</t>
  </si>
  <si>
    <t>AGGCTTCGAAGGCAAAAACTG</t>
  </si>
  <si>
    <t>AACTGGTCACAGTCTCCGTTG</t>
  </si>
  <si>
    <t>TGTATGACACCCTAAGCCCC</t>
  </si>
  <si>
    <t>GTAGGAAGGAGGGTAGGTGC</t>
  </si>
  <si>
    <t>GTCGCGATCTGACCGAGATG</t>
  </si>
  <si>
    <t>GGGAACATTCAGGGAATCCG</t>
  </si>
  <si>
    <t>CDH1</t>
  </si>
  <si>
    <t>CDX2</t>
  </si>
  <si>
    <t>LGR5</t>
  </si>
  <si>
    <t>PCNA</t>
  </si>
  <si>
    <t>RPL32</t>
  </si>
  <si>
    <t>SLC5A1</t>
  </si>
  <si>
    <t>VIL1</t>
  </si>
  <si>
    <t>SI</t>
  </si>
  <si>
    <t>PEPT1</t>
  </si>
  <si>
    <t>GLUT1</t>
  </si>
  <si>
    <t>GLUT2</t>
  </si>
  <si>
    <t>FABP2</t>
  </si>
  <si>
    <t>IL8</t>
  </si>
  <si>
    <t>LCT</t>
  </si>
  <si>
    <t>LBP</t>
  </si>
  <si>
    <t>FABP1</t>
  </si>
  <si>
    <t>CA1</t>
  </si>
  <si>
    <t>REG4</t>
  </si>
  <si>
    <t>NLRP6</t>
  </si>
  <si>
    <t>NR1H4</t>
  </si>
  <si>
    <t>TFF3</t>
  </si>
  <si>
    <t>DPP4</t>
  </si>
  <si>
    <t>NHE3</t>
  </si>
  <si>
    <t>FABP6</t>
  </si>
  <si>
    <t>CCL5</t>
  </si>
  <si>
    <t>CD14</t>
  </si>
  <si>
    <t>PTGS2</t>
  </si>
  <si>
    <t>F2R</t>
  </si>
  <si>
    <t>F2RL1</t>
  </si>
  <si>
    <t>GNLY</t>
  </si>
  <si>
    <t>PI3</t>
  </si>
  <si>
    <t>SLPI</t>
  </si>
  <si>
    <t>CELA2A</t>
  </si>
  <si>
    <t>PRSS2</t>
  </si>
  <si>
    <t>F5</t>
  </si>
  <si>
    <t>F10</t>
  </si>
  <si>
    <t>ST14</t>
  </si>
  <si>
    <t>MEP1B</t>
  </si>
  <si>
    <t>OLMF4</t>
  </si>
  <si>
    <t>SMOC2</t>
  </si>
  <si>
    <t>SOX9</t>
  </si>
  <si>
    <t>MKI67</t>
  </si>
  <si>
    <t>CA2</t>
  </si>
  <si>
    <t>ALPI</t>
  </si>
  <si>
    <t>AQP8</t>
  </si>
  <si>
    <t>KRT20</t>
  </si>
  <si>
    <t>ATOH1</t>
  </si>
  <si>
    <t>KLF4</t>
  </si>
  <si>
    <t>MUC1</t>
  </si>
  <si>
    <t>MUC2</t>
  </si>
  <si>
    <t>MUC13</t>
  </si>
  <si>
    <t>SPDEF</t>
  </si>
  <si>
    <t>NEUROG3</t>
  </si>
  <si>
    <t>PYY</t>
  </si>
  <si>
    <t>CCK</t>
  </si>
  <si>
    <t>HES1</t>
  </si>
  <si>
    <t>CHGA</t>
  </si>
  <si>
    <t>GCG</t>
  </si>
  <si>
    <t>LYZ</t>
  </si>
  <si>
    <t>REG3G</t>
  </si>
  <si>
    <t>RETNLB</t>
  </si>
  <si>
    <t>CGN</t>
  </si>
  <si>
    <t>OCLN</t>
  </si>
  <si>
    <t>TJP1</t>
  </si>
  <si>
    <t>TJP2</t>
  </si>
  <si>
    <t>TJP3</t>
  </si>
  <si>
    <t>CLDN2</t>
  </si>
  <si>
    <t>CLDN3</t>
  </si>
  <si>
    <t>DUOX2</t>
  </si>
  <si>
    <t>DUOXA2</t>
  </si>
  <si>
    <t>GPX1</t>
  </si>
  <si>
    <t>GPX2</t>
  </si>
  <si>
    <t>SOD1</t>
  </si>
  <si>
    <t>SOD2</t>
  </si>
  <si>
    <t>NOX1</t>
  </si>
  <si>
    <t>ARG2</t>
  </si>
  <si>
    <t>CFTR</t>
  </si>
  <si>
    <t>PIGR</t>
  </si>
  <si>
    <t>TNFSF13</t>
  </si>
  <si>
    <t>TNFSF13B</t>
  </si>
  <si>
    <t>FCGRT</t>
  </si>
  <si>
    <t>TLR4</t>
  </si>
  <si>
    <t>TLR5</t>
  </si>
  <si>
    <t>MYD88</t>
  </si>
  <si>
    <t>NFKB1</t>
  </si>
  <si>
    <t>NFKB2</t>
  </si>
  <si>
    <t>CCL20</t>
  </si>
  <si>
    <t>IL18</t>
  </si>
  <si>
    <t>BAX</t>
  </si>
  <si>
    <t>RELA</t>
  </si>
  <si>
    <t>TLR2</t>
  </si>
  <si>
    <t>DEFB1</t>
  </si>
  <si>
    <t>P-Value</t>
  </si>
  <si>
    <t>Mean</t>
  </si>
  <si>
    <t>S.e.m</t>
  </si>
  <si>
    <t>Metabolite</t>
  </si>
  <si>
    <t>Non-adjusted</t>
  </si>
  <si>
    <t>Adjusted</t>
  </si>
  <si>
    <t>Jejunum</t>
  </si>
  <si>
    <t>Colon</t>
  </si>
  <si>
    <t>2-methylbutyrate</t>
  </si>
  <si>
    <t>3-methyl-2-oxobutyrate</t>
  </si>
  <si>
    <t>3-methyl-2-oxovalerate</t>
  </si>
  <si>
    <t>Acetate</t>
  </si>
  <si>
    <t>Alanine</t>
  </si>
  <si>
    <t>Asparagine</t>
  </si>
  <si>
    <t>Aspartate</t>
  </si>
  <si>
    <t>Butyrate</t>
  </si>
  <si>
    <t>Choline</t>
  </si>
  <si>
    <t>Creatine</t>
  </si>
  <si>
    <t>Ethanol</t>
  </si>
  <si>
    <t>Galactose</t>
  </si>
  <si>
    <t>Glucose</t>
  </si>
  <si>
    <t>Glutamate</t>
  </si>
  <si>
    <t>Glutamine</t>
  </si>
  <si>
    <t>Glycerol</t>
  </si>
  <si>
    <t>Glycine</t>
  </si>
  <si>
    <t>Hypoxantine</t>
  </si>
  <si>
    <t>Isobutyrate</t>
  </si>
  <si>
    <t>Isoleucine</t>
  </si>
  <si>
    <t>Isovalerate</t>
  </si>
  <si>
    <t>Lactate</t>
  </si>
  <si>
    <t>Leucine</t>
  </si>
  <si>
    <t>Maltose</t>
  </si>
  <si>
    <t>Methionine</t>
  </si>
  <si>
    <t>Phenylacetate</t>
  </si>
  <si>
    <t>Phenylalanine</t>
  </si>
  <si>
    <t>Proline</t>
  </si>
  <si>
    <t>Propionate</t>
  </si>
  <si>
    <t>Succinate</t>
  </si>
  <si>
    <t>Threonine</t>
  </si>
  <si>
    <t>Tyrosine</t>
  </si>
  <si>
    <t>Uracil</t>
  </si>
  <si>
    <t>Valine</t>
  </si>
  <si>
    <t>Phylum</t>
  </si>
  <si>
    <t>Firmicutes</t>
  </si>
  <si>
    <t>Proteobacteria</t>
  </si>
  <si>
    <t>Bacteroidota</t>
  </si>
  <si>
    <t>Fusobacteriota</t>
  </si>
  <si>
    <t>Actinobacteriota</t>
  </si>
  <si>
    <t>Desulfobacterota</t>
  </si>
  <si>
    <t>Family</t>
  </si>
  <si>
    <t>Lactobacillaceae</t>
  </si>
  <si>
    <t>Peptostreptococcaceae</t>
  </si>
  <si>
    <t>Pasteurellaceae</t>
  </si>
  <si>
    <t>Streptococcaceae</t>
  </si>
  <si>
    <t>Prevotellaceae</t>
  </si>
  <si>
    <t>Bacteroidaceae</t>
  </si>
  <si>
    <t>Clostridiaceae</t>
  </si>
  <si>
    <t>Fusobacteriaceae</t>
  </si>
  <si>
    <t>Enterobacteriaceae</t>
  </si>
  <si>
    <t>Erysipelotrichaceae</t>
  </si>
  <si>
    <t>Lachnospiraceae</t>
  </si>
  <si>
    <t>Oscillospiraceae</t>
  </si>
  <si>
    <t>Ruminococcaceae</t>
  </si>
  <si>
    <t>Anaerovoracaceae</t>
  </si>
  <si>
    <t>Desulfovibrionaceae</t>
  </si>
  <si>
    <t>[Eubacterium] coprostanoligenes group</t>
  </si>
  <si>
    <t>Rikenellaceae</t>
  </si>
  <si>
    <t>Tannerellaceae</t>
  </si>
  <si>
    <t>Christensenellaceae</t>
  </si>
  <si>
    <t>Muribaculaceae</t>
  </si>
  <si>
    <t>p-2534-18B5 gut group</t>
  </si>
  <si>
    <t>Paludibacteraceae</t>
  </si>
  <si>
    <t>Crypts</t>
  </si>
  <si>
    <t>Organoids P0</t>
  </si>
  <si>
    <t>Organoids P1</t>
  </si>
  <si>
    <t>Organoids P2</t>
  </si>
  <si>
    <t>Gene</t>
  </si>
  <si>
    <t>OLFM4</t>
  </si>
  <si>
    <t>Suckling</t>
  </si>
  <si>
    <t>Weaned</t>
  </si>
  <si>
    <t>Gene name</t>
  </si>
  <si>
    <t>#</t>
  </si>
  <si>
    <t>Segment</t>
  </si>
  <si>
    <t>C</t>
  </si>
  <si>
    <t>0.86 (t)*</t>
  </si>
  <si>
    <t>0.90 (t)*, 1.56 (m), 2.16 (t)</t>
  </si>
  <si>
    <t>0.92 (d)*, 2.06 (d)</t>
  </si>
  <si>
    <t>J, C</t>
  </si>
  <si>
    <t>0.94 (t)*, 1.01 (d)</t>
  </si>
  <si>
    <t>0.97 (t)*</t>
  </si>
  <si>
    <t>1.00 (d)*, 1.05 (d)</t>
  </si>
  <si>
    <t>1.06 (t)*, 2.19 (m)</t>
  </si>
  <si>
    <t>1.07 (d)*, 2.39 (m)</t>
  </si>
  <si>
    <t>1.10 (d)*</t>
  </si>
  <si>
    <t>1.13 (d)*</t>
  </si>
  <si>
    <t>1.19 (t)*, 3.66 (m)</t>
  </si>
  <si>
    <t>1.33 (d), 4.12 (m)*</t>
  </si>
  <si>
    <t>1.34 (d), 4.26 (m)*</t>
  </si>
  <si>
    <t>1.49 (d)*</t>
  </si>
  <si>
    <t>1.92 (s)*</t>
  </si>
  <si>
    <t>2.07 (m), 2.13 (m), 2.36 (m)*</t>
  </si>
  <si>
    <t>2.14 (s), 2.65 (t)*</t>
  </si>
  <si>
    <t>J</t>
  </si>
  <si>
    <t>2.15 (m), 2.46* (m)</t>
  </si>
  <si>
    <t>2.41 (s)*</t>
  </si>
  <si>
    <t>2.68 (d), 2.71 (d)*, 2.80 (d), 2.83 (d)</t>
  </si>
  <si>
    <t>2.87 (d), 2.89 (d), 2.95 (d)*, 2.97 (d)</t>
  </si>
  <si>
    <t>3.04 (s)*, 3.93 (s)</t>
  </si>
  <si>
    <t>3.21 (s)*</t>
  </si>
  <si>
    <t>3.35 (m)*, 4.14 (m)</t>
  </si>
  <si>
    <t>3.26 (m), 3.38 - 3.56 (multiple signals), 3.69 - 3.92 (multiple signals), 5.24 (d)*</t>
  </si>
  <si>
    <t>5.27 (d)*</t>
  </si>
  <si>
    <t>5.42 (d)*</t>
  </si>
  <si>
    <t>3.57 (s)*</t>
  </si>
  <si>
    <t>3.55 (d), 3.57 (d), 3.65 (d)*, 3.67 (d)</t>
  </si>
  <si>
    <t>5.81 (d)*, 7.55 (d)</t>
  </si>
  <si>
    <t>6.91 (d)*, 7.20 (d)</t>
  </si>
  <si>
    <t>7.31 (t)*, 7.39 (t)</t>
  </si>
  <si>
    <t>7.34 (d), 7.38 (t), 7.43 (t)*</t>
  </si>
  <si>
    <t>Hypoxanthine</t>
  </si>
  <si>
    <t>8.21* (d)</t>
  </si>
  <si>
    <t xml:space="preserve"> δ1H (ppm)</t>
  </si>
  <si>
    <t>Mean (%)</t>
  </si>
  <si>
    <t>J: Jejunum; C: Colon; *: peak used for quantification based on the corresponding bucket intensity, s: singlet; d: doublet; t: triplet; m: multiplet</t>
  </si>
  <si>
    <t>Log2(Fold-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3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0" xfId="0" applyBorder="1"/>
    <xf numFmtId="0" fontId="1" fillId="0" borderId="0" xfId="0" applyFont="1"/>
    <xf numFmtId="0" fontId="1" fillId="0" borderId="3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9" xfId="0" applyFont="1" applyBorder="1"/>
    <xf numFmtId="164" fontId="0" fillId="0" borderId="3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0" fillId="0" borderId="10" xfId="0" applyFont="1" applyBorder="1"/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0" fontId="0" fillId="0" borderId="13" xfId="0" applyFont="1" applyBorder="1"/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1" fillId="0" borderId="3" xfId="0" applyFont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Font="1" applyAlignment="1"/>
    <xf numFmtId="0" fontId="1" fillId="0" borderId="9" xfId="0" applyFont="1" applyBorder="1"/>
    <xf numFmtId="0" fontId="1" fillId="0" borderId="16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2" fillId="0" borderId="9" xfId="0" applyFont="1" applyBorder="1"/>
    <xf numFmtId="164" fontId="0" fillId="0" borderId="0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2" fillId="0" borderId="10" xfId="0" applyFont="1" applyBorder="1"/>
    <xf numFmtId="165" fontId="0" fillId="0" borderId="24" xfId="0" applyNumberFormat="1" applyBorder="1" applyAlignment="1">
      <alignment horizontal="center"/>
    </xf>
    <xf numFmtId="0" fontId="2" fillId="0" borderId="13" xfId="0" applyFont="1" applyBorder="1"/>
    <xf numFmtId="164" fontId="0" fillId="0" borderId="22" xfId="0" applyNumberFormat="1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165" fontId="0" fillId="0" borderId="22" xfId="0" applyNumberFormat="1" applyBorder="1" applyAlignment="1">
      <alignment horizontal="center"/>
    </xf>
    <xf numFmtId="0" fontId="0" fillId="0" borderId="3" xfId="0" applyBorder="1"/>
    <xf numFmtId="0" fontId="0" fillId="0" borderId="11" xfId="0" applyBorder="1"/>
    <xf numFmtId="0" fontId="0" fillId="0" borderId="14" xfId="0" applyBorder="1"/>
    <xf numFmtId="0" fontId="0" fillId="0" borderId="0" xfId="0" applyFont="1" applyFill="1" applyBorder="1"/>
    <xf numFmtId="0" fontId="0" fillId="0" borderId="0" xfId="0" applyFill="1" applyBorder="1"/>
    <xf numFmtId="0" fontId="0" fillId="0" borderId="15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6" xfId="0" applyFont="1" applyBorder="1"/>
    <xf numFmtId="0" fontId="1" fillId="0" borderId="8" xfId="0" applyFont="1" applyBorder="1"/>
    <xf numFmtId="0" fontId="0" fillId="0" borderId="4" xfId="0" applyBorder="1"/>
    <xf numFmtId="0" fontId="0" fillId="0" borderId="6" xfId="0" applyBorder="1"/>
    <xf numFmtId="0" fontId="0" fillId="0" borderId="12" xfId="0" applyBorder="1"/>
    <xf numFmtId="0" fontId="0" fillId="0" borderId="22" xfId="0" applyBorder="1"/>
    <xf numFmtId="0" fontId="0" fillId="0" borderId="15" xfId="0" applyBorder="1"/>
    <xf numFmtId="0" fontId="1" fillId="0" borderId="21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7" xfId="0" applyFont="1" applyFill="1" applyBorder="1"/>
    <xf numFmtId="0" fontId="0" fillId="0" borderId="3" xfId="0" applyFont="1" applyFill="1" applyBorder="1" applyAlignment="1"/>
    <xf numFmtId="0" fontId="0" fillId="0" borderId="11" xfId="0" applyBorder="1" applyAlignment="1"/>
    <xf numFmtId="0" fontId="0" fillId="0" borderId="11" xfId="0" applyFont="1" applyFill="1" applyBorder="1" applyAlignment="1"/>
    <xf numFmtId="0" fontId="0" fillId="0" borderId="14" xfId="0" applyFont="1" applyFill="1" applyBorder="1" applyAlignment="1"/>
    <xf numFmtId="0" fontId="1" fillId="2" borderId="7" xfId="0" applyFont="1" applyFill="1" applyBorder="1" applyAlignment="1"/>
    <xf numFmtId="0" fontId="0" fillId="0" borderId="0" xfId="0" applyAlignment="1">
      <alignment horizontal="left"/>
    </xf>
    <xf numFmtId="0" fontId="1" fillId="0" borderId="4" xfId="0" applyFont="1" applyBorder="1" applyAlignment="1">
      <alignment horizontal="center"/>
    </xf>
    <xf numFmtId="0" fontId="0" fillId="0" borderId="26" xfId="0" applyBorder="1" applyAlignment="1">
      <alignment vertical="center"/>
    </xf>
    <xf numFmtId="0" fontId="0" fillId="0" borderId="27" xfId="0" applyBorder="1"/>
    <xf numFmtId="2" fontId="0" fillId="0" borderId="25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0" fontId="1" fillId="0" borderId="21" xfId="0" applyFont="1" applyBorder="1" applyAlignment="1">
      <alignment vertic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2" fillId="0" borderId="3" xfId="0" applyFont="1" applyFill="1" applyBorder="1"/>
    <xf numFmtId="0" fontId="2" fillId="0" borderId="11" xfId="0" applyFont="1" applyFill="1" applyBorder="1"/>
    <xf numFmtId="0" fontId="2" fillId="0" borderId="11" xfId="0" applyFont="1" applyBorder="1"/>
    <xf numFmtId="0" fontId="2" fillId="0" borderId="14" xfId="0" applyFont="1" applyBorder="1"/>
    <xf numFmtId="0" fontId="2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</cellXfs>
  <cellStyles count="1">
    <cellStyle name="Normal" xfId="0" builtinId="0"/>
  </cellStyles>
  <dxfs count="8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27445-D685-4AB6-AD86-762A5D1359B4}">
  <dimension ref="A1:C185"/>
  <sheetViews>
    <sheetView tabSelected="1" workbookViewId="0">
      <selection activeCell="C14" sqref="C14"/>
    </sheetView>
  </sheetViews>
  <sheetFormatPr baseColWidth="10" defaultRowHeight="14.4" x14ac:dyDescent="0.3"/>
  <cols>
    <col min="1" max="1" width="16.88671875" bestFit="1" customWidth="1"/>
    <col min="2" max="2" width="16.88671875" customWidth="1"/>
    <col min="3" max="3" width="34.6640625" bestFit="1" customWidth="1"/>
  </cols>
  <sheetData>
    <row r="1" spans="1:3" ht="15" thickBot="1" x14ac:dyDescent="0.35">
      <c r="A1" s="1" t="s">
        <v>359</v>
      </c>
      <c r="B1" s="1"/>
      <c r="C1" s="1" t="s">
        <v>42</v>
      </c>
    </row>
    <row r="2" spans="1:3" ht="15" thickTop="1" x14ac:dyDescent="0.3">
      <c r="A2" t="s">
        <v>230</v>
      </c>
      <c r="B2" t="s">
        <v>43</v>
      </c>
      <c r="C2" t="s">
        <v>0</v>
      </c>
    </row>
    <row r="3" spans="1:3" x14ac:dyDescent="0.3">
      <c r="A3" s="2" t="s">
        <v>230</v>
      </c>
      <c r="B3" s="2" t="s">
        <v>44</v>
      </c>
      <c r="C3" s="2" t="s">
        <v>1</v>
      </c>
    </row>
    <row r="4" spans="1:3" x14ac:dyDescent="0.3">
      <c r="A4" t="s">
        <v>231</v>
      </c>
      <c r="B4" t="s">
        <v>43</v>
      </c>
      <c r="C4" t="s">
        <v>2</v>
      </c>
    </row>
    <row r="5" spans="1:3" x14ac:dyDescent="0.3">
      <c r="A5" s="2" t="s">
        <v>231</v>
      </c>
      <c r="B5" s="2" t="s">
        <v>44</v>
      </c>
      <c r="C5" s="2" t="s">
        <v>3</v>
      </c>
    </row>
    <row r="6" spans="1:3" x14ac:dyDescent="0.3">
      <c r="A6" t="s">
        <v>262</v>
      </c>
      <c r="B6" t="s">
        <v>43</v>
      </c>
      <c r="C6" t="s">
        <v>4</v>
      </c>
    </row>
    <row r="7" spans="1:3" x14ac:dyDescent="0.3">
      <c r="A7" s="2" t="s">
        <v>262</v>
      </c>
      <c r="B7" s="2" t="s">
        <v>44</v>
      </c>
      <c r="C7" s="2" t="s">
        <v>5</v>
      </c>
    </row>
    <row r="8" spans="1:3" x14ac:dyDescent="0.3">
      <c r="A8" t="s">
        <v>233</v>
      </c>
      <c r="B8" t="s">
        <v>43</v>
      </c>
      <c r="C8" t="s">
        <v>6</v>
      </c>
    </row>
    <row r="9" spans="1:3" x14ac:dyDescent="0.3">
      <c r="A9" s="2" t="s">
        <v>233</v>
      </c>
      <c r="B9" s="2" t="s">
        <v>44</v>
      </c>
      <c r="C9" s="2" t="s">
        <v>7</v>
      </c>
    </row>
    <row r="10" spans="1:3" x14ac:dyDescent="0.3">
      <c r="A10" t="s">
        <v>275</v>
      </c>
      <c r="B10" t="s">
        <v>43</v>
      </c>
      <c r="C10" t="s">
        <v>8</v>
      </c>
    </row>
    <row r="11" spans="1:3" x14ac:dyDescent="0.3">
      <c r="A11" s="2" t="s">
        <v>275</v>
      </c>
      <c r="B11" s="2" t="s">
        <v>44</v>
      </c>
      <c r="C11" s="2" t="s">
        <v>9</v>
      </c>
    </row>
    <row r="12" spans="1:3" x14ac:dyDescent="0.3">
      <c r="A12" t="s">
        <v>203</v>
      </c>
      <c r="B12" t="s">
        <v>43</v>
      </c>
      <c r="C12" t="s">
        <v>139</v>
      </c>
    </row>
    <row r="13" spans="1:3" x14ac:dyDescent="0.3">
      <c r="A13" s="2" t="s">
        <v>203</v>
      </c>
      <c r="B13" s="2" t="s">
        <v>44</v>
      </c>
      <c r="C13" s="2" t="s">
        <v>140</v>
      </c>
    </row>
    <row r="14" spans="1:3" x14ac:dyDescent="0.3">
      <c r="A14" t="s">
        <v>229</v>
      </c>
      <c r="B14" t="s">
        <v>43</v>
      </c>
      <c r="C14" t="s">
        <v>10</v>
      </c>
    </row>
    <row r="15" spans="1:3" x14ac:dyDescent="0.3">
      <c r="A15" s="2" t="s">
        <v>229</v>
      </c>
      <c r="B15" s="2" t="s">
        <v>44</v>
      </c>
      <c r="C15" s="2" t="s">
        <v>11</v>
      </c>
    </row>
    <row r="16" spans="1:3" x14ac:dyDescent="0.3">
      <c r="A16" t="s">
        <v>241</v>
      </c>
      <c r="B16" t="s">
        <v>43</v>
      </c>
      <c r="C16" t="s">
        <v>12</v>
      </c>
    </row>
    <row r="17" spans="1:3" x14ac:dyDescent="0.3">
      <c r="A17" s="2" t="s">
        <v>241</v>
      </c>
      <c r="B17" s="2" t="s">
        <v>44</v>
      </c>
      <c r="C17" s="2" t="s">
        <v>13</v>
      </c>
    </row>
    <row r="18" spans="1:3" x14ac:dyDescent="0.3">
      <c r="A18" t="s">
        <v>273</v>
      </c>
      <c r="B18" t="s">
        <v>43</v>
      </c>
      <c r="C18" t="s">
        <v>14</v>
      </c>
    </row>
    <row r="19" spans="1:3" x14ac:dyDescent="0.3">
      <c r="A19" s="2" t="s">
        <v>273</v>
      </c>
      <c r="B19" s="2" t="s">
        <v>44</v>
      </c>
      <c r="C19" s="2" t="s">
        <v>15</v>
      </c>
    </row>
    <row r="20" spans="1:3" x14ac:dyDescent="0.3">
      <c r="A20" t="s">
        <v>211</v>
      </c>
      <c r="B20" t="s">
        <v>43</v>
      </c>
      <c r="C20" t="s">
        <v>157</v>
      </c>
    </row>
    <row r="21" spans="1:3" x14ac:dyDescent="0.3">
      <c r="A21" s="2" t="s">
        <v>211</v>
      </c>
      <c r="B21" s="2" t="s">
        <v>44</v>
      </c>
      <c r="C21" s="2" t="s">
        <v>158</v>
      </c>
    </row>
    <row r="22" spans="1:3" x14ac:dyDescent="0.3">
      <c r="A22" t="s">
        <v>212</v>
      </c>
      <c r="B22" t="s">
        <v>43</v>
      </c>
      <c r="C22" t="s">
        <v>159</v>
      </c>
    </row>
    <row r="23" spans="1:3" x14ac:dyDescent="0.3">
      <c r="A23" s="2" t="s">
        <v>212</v>
      </c>
      <c r="B23" s="2" t="s">
        <v>44</v>
      </c>
      <c r="C23" s="2" t="s">
        <v>160</v>
      </c>
    </row>
    <row r="24" spans="1:3" x14ac:dyDescent="0.3">
      <c r="A24" t="s">
        <v>187</v>
      </c>
      <c r="B24" t="s">
        <v>43</v>
      </c>
      <c r="C24" t="s">
        <v>16</v>
      </c>
    </row>
    <row r="25" spans="1:3" x14ac:dyDescent="0.3">
      <c r="A25" s="2" t="s">
        <v>187</v>
      </c>
      <c r="B25" s="2" t="s">
        <v>44</v>
      </c>
      <c r="C25" s="2" t="s">
        <v>17</v>
      </c>
    </row>
    <row r="26" spans="1:3" x14ac:dyDescent="0.3">
      <c r="A26" t="s">
        <v>188</v>
      </c>
      <c r="B26" t="s">
        <v>43</v>
      </c>
      <c r="C26" t="s">
        <v>18</v>
      </c>
    </row>
    <row r="27" spans="1:3" x14ac:dyDescent="0.3">
      <c r="A27" s="2" t="s">
        <v>188</v>
      </c>
      <c r="B27" s="2" t="s">
        <v>44</v>
      </c>
      <c r="C27" s="2" t="s">
        <v>19</v>
      </c>
    </row>
    <row r="28" spans="1:3" x14ac:dyDescent="0.3">
      <c r="A28" t="s">
        <v>219</v>
      </c>
      <c r="B28" t="s">
        <v>43</v>
      </c>
      <c r="C28" t="s">
        <v>175</v>
      </c>
    </row>
    <row r="29" spans="1:3" x14ac:dyDescent="0.3">
      <c r="A29" s="2" t="s">
        <v>219</v>
      </c>
      <c r="B29" s="2" t="s">
        <v>44</v>
      </c>
      <c r="C29" s="2" t="s">
        <v>176</v>
      </c>
    </row>
    <row r="30" spans="1:3" x14ac:dyDescent="0.3">
      <c r="A30" t="s">
        <v>263</v>
      </c>
      <c r="B30" t="s">
        <v>43</v>
      </c>
      <c r="C30" t="s">
        <v>143</v>
      </c>
    </row>
    <row r="31" spans="1:3" x14ac:dyDescent="0.3">
      <c r="A31" s="2" t="s">
        <v>263</v>
      </c>
      <c r="B31" s="2" t="s">
        <v>44</v>
      </c>
      <c r="C31" s="2" t="s">
        <v>144</v>
      </c>
    </row>
    <row r="32" spans="1:3" x14ac:dyDescent="0.3">
      <c r="A32" t="s">
        <v>248</v>
      </c>
      <c r="B32" t="s">
        <v>43</v>
      </c>
      <c r="C32" t="s">
        <v>20</v>
      </c>
    </row>
    <row r="33" spans="1:3" x14ac:dyDescent="0.3">
      <c r="A33" s="2" t="s">
        <v>248</v>
      </c>
      <c r="B33" s="2" t="s">
        <v>44</v>
      </c>
      <c r="C33" s="2" t="s">
        <v>21</v>
      </c>
    </row>
    <row r="34" spans="1:3" x14ac:dyDescent="0.3">
      <c r="A34" t="s">
        <v>243</v>
      </c>
      <c r="B34" t="s">
        <v>43</v>
      </c>
      <c r="C34" t="s">
        <v>22</v>
      </c>
    </row>
    <row r="35" spans="1:3" x14ac:dyDescent="0.3">
      <c r="A35" s="2" t="s">
        <v>243</v>
      </c>
      <c r="B35" s="2" t="s">
        <v>44</v>
      </c>
      <c r="C35" s="2" t="s">
        <v>23</v>
      </c>
    </row>
    <row r="36" spans="1:3" x14ac:dyDescent="0.3">
      <c r="A36" t="s">
        <v>253</v>
      </c>
      <c r="B36" t="s">
        <v>43</v>
      </c>
      <c r="C36" t="s">
        <v>24</v>
      </c>
    </row>
    <row r="37" spans="1:3" x14ac:dyDescent="0.3">
      <c r="A37" s="2" t="s">
        <v>253</v>
      </c>
      <c r="B37" s="2" t="s">
        <v>44</v>
      </c>
      <c r="C37" s="2" t="s">
        <v>25</v>
      </c>
    </row>
    <row r="38" spans="1:3" x14ac:dyDescent="0.3">
      <c r="A38" t="s">
        <v>254</v>
      </c>
      <c r="B38" t="s">
        <v>43</v>
      </c>
      <c r="C38" t="s">
        <v>26</v>
      </c>
    </row>
    <row r="39" spans="1:3" x14ac:dyDescent="0.3">
      <c r="A39" s="2" t="s">
        <v>254</v>
      </c>
      <c r="B39" s="2" t="s">
        <v>44</v>
      </c>
      <c r="C39" s="2" t="s">
        <v>27</v>
      </c>
    </row>
    <row r="40" spans="1:3" x14ac:dyDescent="0.3">
      <c r="A40" t="s">
        <v>278</v>
      </c>
      <c r="B40" t="s">
        <v>43</v>
      </c>
      <c r="C40" t="s">
        <v>163</v>
      </c>
    </row>
    <row r="41" spans="1:3" x14ac:dyDescent="0.3">
      <c r="A41" s="2" t="s">
        <v>278</v>
      </c>
      <c r="B41" s="2" t="s">
        <v>44</v>
      </c>
      <c r="C41" s="2" t="s">
        <v>164</v>
      </c>
    </row>
    <row r="42" spans="1:3" x14ac:dyDescent="0.3">
      <c r="A42" t="s">
        <v>208</v>
      </c>
      <c r="B42" t="s">
        <v>43</v>
      </c>
      <c r="C42" t="s">
        <v>151</v>
      </c>
    </row>
    <row r="43" spans="1:3" x14ac:dyDescent="0.3">
      <c r="A43" s="2" t="s">
        <v>208</v>
      </c>
      <c r="B43" s="2" t="s">
        <v>44</v>
      </c>
      <c r="C43" s="2" t="s">
        <v>152</v>
      </c>
    </row>
    <row r="44" spans="1:3" x14ac:dyDescent="0.3">
      <c r="A44" t="s">
        <v>255</v>
      </c>
      <c r="B44" t="s">
        <v>43</v>
      </c>
      <c r="C44" t="s">
        <v>28</v>
      </c>
    </row>
    <row r="45" spans="1:3" x14ac:dyDescent="0.3">
      <c r="A45" s="2" t="s">
        <v>255</v>
      </c>
      <c r="B45" s="2" t="s">
        <v>44</v>
      </c>
      <c r="C45" s="2" t="s">
        <v>29</v>
      </c>
    </row>
    <row r="46" spans="1:3" x14ac:dyDescent="0.3">
      <c r="A46" t="s">
        <v>256</v>
      </c>
      <c r="B46" t="s">
        <v>43</v>
      </c>
      <c r="C46" t="s">
        <v>30</v>
      </c>
    </row>
    <row r="47" spans="1:3" x14ac:dyDescent="0.3">
      <c r="A47" s="2" t="s">
        <v>256</v>
      </c>
      <c r="B47" s="2" t="s">
        <v>44</v>
      </c>
      <c r="C47" s="2" t="s">
        <v>31</v>
      </c>
    </row>
    <row r="48" spans="1:3" x14ac:dyDescent="0.3">
      <c r="A48" t="s">
        <v>222</v>
      </c>
      <c r="B48" t="s">
        <v>43</v>
      </c>
      <c r="C48" t="s">
        <v>181</v>
      </c>
    </row>
    <row r="49" spans="1:3" x14ac:dyDescent="0.3">
      <c r="A49" s="2" t="s">
        <v>222</v>
      </c>
      <c r="B49" s="2" t="s">
        <v>44</v>
      </c>
      <c r="C49" s="2" t="s">
        <v>182</v>
      </c>
    </row>
    <row r="50" spans="1:3" x14ac:dyDescent="0.3">
      <c r="A50" t="s">
        <v>214</v>
      </c>
      <c r="B50" t="s">
        <v>43</v>
      </c>
      <c r="C50" t="s">
        <v>165</v>
      </c>
    </row>
    <row r="51" spans="1:3" x14ac:dyDescent="0.3">
      <c r="A51" s="2" t="s">
        <v>214</v>
      </c>
      <c r="B51" s="2" t="s">
        <v>44</v>
      </c>
      <c r="C51" s="2" t="s">
        <v>166</v>
      </c>
    </row>
    <row r="52" spans="1:3" x14ac:dyDescent="0.3">
      <c r="A52" t="s">
        <v>215</v>
      </c>
      <c r="B52" t="s">
        <v>43</v>
      </c>
      <c r="C52" t="s">
        <v>167</v>
      </c>
    </row>
    <row r="53" spans="1:3" x14ac:dyDescent="0.3">
      <c r="A53" s="2" t="s">
        <v>215</v>
      </c>
      <c r="B53" s="2" t="s">
        <v>44</v>
      </c>
      <c r="C53" s="2" t="s">
        <v>168</v>
      </c>
    </row>
    <row r="54" spans="1:3" x14ac:dyDescent="0.3">
      <c r="A54" t="s">
        <v>221</v>
      </c>
      <c r="B54" t="s">
        <v>43</v>
      </c>
      <c r="C54" t="s">
        <v>179</v>
      </c>
    </row>
    <row r="55" spans="1:3" x14ac:dyDescent="0.3">
      <c r="A55" s="2" t="s">
        <v>221</v>
      </c>
      <c r="B55" s="2" t="s">
        <v>44</v>
      </c>
      <c r="C55" s="2" t="s">
        <v>180</v>
      </c>
    </row>
    <row r="56" spans="1:3" x14ac:dyDescent="0.3">
      <c r="A56" t="s">
        <v>202</v>
      </c>
      <c r="B56" t="s">
        <v>43</v>
      </c>
      <c r="C56" t="s">
        <v>137</v>
      </c>
    </row>
    <row r="57" spans="1:3" x14ac:dyDescent="0.3">
      <c r="A57" s="2" t="s">
        <v>202</v>
      </c>
      <c r="B57" s="2" t="s">
        <v>44</v>
      </c>
      <c r="C57" s="2" t="s">
        <v>138</v>
      </c>
    </row>
    <row r="58" spans="1:3" x14ac:dyDescent="0.3">
      <c r="A58" t="s">
        <v>198</v>
      </c>
      <c r="B58" t="s">
        <v>43</v>
      </c>
      <c r="C58" t="s">
        <v>129</v>
      </c>
    </row>
    <row r="59" spans="1:3" x14ac:dyDescent="0.3">
      <c r="A59" s="2" t="s">
        <v>198</v>
      </c>
      <c r="B59" s="2" t="s">
        <v>44</v>
      </c>
      <c r="C59" s="2" t="s">
        <v>130</v>
      </c>
    </row>
    <row r="60" spans="1:3" x14ac:dyDescent="0.3">
      <c r="A60" t="s">
        <v>210</v>
      </c>
      <c r="B60" t="s">
        <v>43</v>
      </c>
      <c r="C60" t="s">
        <v>155</v>
      </c>
    </row>
    <row r="61" spans="1:3" x14ac:dyDescent="0.3">
      <c r="A61" s="2" t="s">
        <v>210</v>
      </c>
      <c r="B61" s="2" t="s">
        <v>44</v>
      </c>
      <c r="C61" s="2" t="s">
        <v>156</v>
      </c>
    </row>
    <row r="62" spans="1:3" x14ac:dyDescent="0.3">
      <c r="A62" t="s">
        <v>267</v>
      </c>
      <c r="B62" t="s">
        <v>43</v>
      </c>
      <c r="C62" t="s">
        <v>32</v>
      </c>
    </row>
    <row r="63" spans="1:3" x14ac:dyDescent="0.3">
      <c r="A63" s="2" t="s">
        <v>267</v>
      </c>
      <c r="B63" s="2" t="s">
        <v>44</v>
      </c>
      <c r="C63" s="2" t="s">
        <v>33</v>
      </c>
    </row>
    <row r="64" spans="1:3" x14ac:dyDescent="0.3">
      <c r="A64" t="s">
        <v>244</v>
      </c>
      <c r="B64" t="s">
        <v>43</v>
      </c>
      <c r="C64" t="s">
        <v>34</v>
      </c>
    </row>
    <row r="65" spans="1:3" x14ac:dyDescent="0.3">
      <c r="A65" s="2" t="s">
        <v>244</v>
      </c>
      <c r="B65" s="2" t="s">
        <v>44</v>
      </c>
      <c r="C65" s="2" t="s">
        <v>35</v>
      </c>
    </row>
    <row r="66" spans="1:3" x14ac:dyDescent="0.3">
      <c r="A66" t="s">
        <v>196</v>
      </c>
      <c r="B66" t="s">
        <v>43</v>
      </c>
      <c r="C66" t="s">
        <v>125</v>
      </c>
    </row>
    <row r="67" spans="1:3" x14ac:dyDescent="0.3">
      <c r="A67" s="2" t="s">
        <v>196</v>
      </c>
      <c r="B67" s="2" t="s">
        <v>44</v>
      </c>
      <c r="C67" s="2" t="s">
        <v>126</v>
      </c>
    </row>
    <row r="68" spans="1:3" x14ac:dyDescent="0.3">
      <c r="A68" t="s">
        <v>197</v>
      </c>
      <c r="B68" t="s">
        <v>43</v>
      </c>
      <c r="C68" t="s">
        <v>127</v>
      </c>
    </row>
    <row r="69" spans="1:3" x14ac:dyDescent="0.3">
      <c r="A69" s="2" t="s">
        <v>197</v>
      </c>
      <c r="B69" s="2" t="s">
        <v>44</v>
      </c>
      <c r="C69" s="2" t="s">
        <v>128</v>
      </c>
    </row>
    <row r="70" spans="1:3" x14ac:dyDescent="0.3">
      <c r="A70" t="s">
        <v>216</v>
      </c>
      <c r="B70" t="s">
        <v>43</v>
      </c>
      <c r="C70" t="s">
        <v>169</v>
      </c>
    </row>
    <row r="71" spans="1:3" x14ac:dyDescent="0.3">
      <c r="A71" s="2" t="s">
        <v>216</v>
      </c>
      <c r="B71" s="2" t="s">
        <v>44</v>
      </c>
      <c r="C71" s="2" t="s">
        <v>170</v>
      </c>
    </row>
    <row r="72" spans="1:3" x14ac:dyDescent="0.3">
      <c r="A72" t="s">
        <v>257</v>
      </c>
      <c r="B72" t="s">
        <v>43</v>
      </c>
      <c r="C72" t="s">
        <v>36</v>
      </c>
    </row>
    <row r="73" spans="1:3" x14ac:dyDescent="0.3">
      <c r="A73" s="2" t="s">
        <v>257</v>
      </c>
      <c r="B73" s="2" t="s">
        <v>44</v>
      </c>
      <c r="C73" s="2" t="s">
        <v>37</v>
      </c>
    </row>
    <row r="74" spans="1:3" x14ac:dyDescent="0.3">
      <c r="A74" t="s">
        <v>258</v>
      </c>
      <c r="B74" t="s">
        <v>43</v>
      </c>
      <c r="C74" t="s">
        <v>38</v>
      </c>
    </row>
    <row r="75" spans="1:3" x14ac:dyDescent="0.3">
      <c r="A75" s="2" t="s">
        <v>258</v>
      </c>
      <c r="B75" s="2" t="s">
        <v>44</v>
      </c>
      <c r="C75" s="2" t="s">
        <v>39</v>
      </c>
    </row>
    <row r="76" spans="1:3" x14ac:dyDescent="0.3">
      <c r="A76" t="s">
        <v>242</v>
      </c>
      <c r="B76" t="s">
        <v>43</v>
      </c>
      <c r="C76" t="s">
        <v>40</v>
      </c>
    </row>
    <row r="77" spans="1:3" x14ac:dyDescent="0.3">
      <c r="A77" s="2" t="s">
        <v>242</v>
      </c>
      <c r="B77" s="2" t="s">
        <v>44</v>
      </c>
      <c r="C77" s="2" t="s">
        <v>41</v>
      </c>
    </row>
    <row r="78" spans="1:3" x14ac:dyDescent="0.3">
      <c r="A78" t="s">
        <v>274</v>
      </c>
      <c r="B78" t="s">
        <v>43</v>
      </c>
      <c r="C78" t="s">
        <v>45</v>
      </c>
    </row>
    <row r="79" spans="1:3" x14ac:dyDescent="0.3">
      <c r="A79" s="2" t="s">
        <v>274</v>
      </c>
      <c r="B79" s="2" t="s">
        <v>44</v>
      </c>
      <c r="C79" s="2" t="s">
        <v>46</v>
      </c>
    </row>
    <row r="80" spans="1:3" x14ac:dyDescent="0.3">
      <c r="A80" t="s">
        <v>199</v>
      </c>
      <c r="B80" t="s">
        <v>43</v>
      </c>
      <c r="C80" t="s">
        <v>131</v>
      </c>
    </row>
    <row r="81" spans="1:3" x14ac:dyDescent="0.3">
      <c r="A81" s="2" t="s">
        <v>199</v>
      </c>
      <c r="B81" s="2" t="s">
        <v>44</v>
      </c>
      <c r="C81" s="2" t="s">
        <v>132</v>
      </c>
    </row>
    <row r="82" spans="1:3" x14ac:dyDescent="0.3">
      <c r="A82" t="s">
        <v>234</v>
      </c>
      <c r="B82" t="s">
        <v>43</v>
      </c>
      <c r="C82" t="s">
        <v>47</v>
      </c>
    </row>
    <row r="83" spans="1:3" x14ac:dyDescent="0.3">
      <c r="A83" s="2" t="s">
        <v>234</v>
      </c>
      <c r="B83" s="2" t="s">
        <v>44</v>
      </c>
      <c r="C83" s="2" t="s">
        <v>48</v>
      </c>
    </row>
    <row r="84" spans="1:3" x14ac:dyDescent="0.3">
      <c r="A84" t="s">
        <v>232</v>
      </c>
      <c r="B84" t="s">
        <v>43</v>
      </c>
      <c r="C84" t="s">
        <v>49</v>
      </c>
    </row>
    <row r="85" spans="1:3" x14ac:dyDescent="0.3">
      <c r="A85" s="2" t="s">
        <v>232</v>
      </c>
      <c r="B85" s="2" t="s">
        <v>44</v>
      </c>
      <c r="C85" s="2" t="s">
        <v>50</v>
      </c>
    </row>
    <row r="86" spans="1:3" x14ac:dyDescent="0.3">
      <c r="A86" t="s">
        <v>201</v>
      </c>
      <c r="B86" t="s">
        <v>43</v>
      </c>
      <c r="C86" t="s">
        <v>135</v>
      </c>
    </row>
    <row r="87" spans="1:3" x14ac:dyDescent="0.3">
      <c r="A87" s="2" t="s">
        <v>201</v>
      </c>
      <c r="B87" s="2" t="s">
        <v>44</v>
      </c>
      <c r="C87" s="2" t="s">
        <v>136</v>
      </c>
    </row>
    <row r="88" spans="1:3" x14ac:dyDescent="0.3">
      <c r="A88" t="s">
        <v>200</v>
      </c>
      <c r="B88" t="s">
        <v>43</v>
      </c>
      <c r="C88" t="s">
        <v>133</v>
      </c>
    </row>
    <row r="89" spans="1:3" x14ac:dyDescent="0.3">
      <c r="A89" s="2" t="s">
        <v>200</v>
      </c>
      <c r="B89" s="2" t="s">
        <v>44</v>
      </c>
      <c r="C89" s="2" t="s">
        <v>134</v>
      </c>
    </row>
    <row r="90" spans="1:3" x14ac:dyDescent="0.3">
      <c r="A90" t="s">
        <v>189</v>
      </c>
      <c r="B90" t="s">
        <v>43</v>
      </c>
      <c r="C90" t="s">
        <v>51</v>
      </c>
    </row>
    <row r="91" spans="1:3" x14ac:dyDescent="0.3">
      <c r="A91" s="2" t="s">
        <v>189</v>
      </c>
      <c r="B91" s="2" t="s">
        <v>44</v>
      </c>
      <c r="C91" s="2" t="s">
        <v>52</v>
      </c>
    </row>
    <row r="92" spans="1:3" x14ac:dyDescent="0.3">
      <c r="A92" t="s">
        <v>245</v>
      </c>
      <c r="B92" t="s">
        <v>43</v>
      </c>
      <c r="C92" t="s">
        <v>53</v>
      </c>
    </row>
    <row r="93" spans="1:3" x14ac:dyDescent="0.3">
      <c r="A93" s="2" t="s">
        <v>245</v>
      </c>
      <c r="B93" s="2" t="s">
        <v>44</v>
      </c>
      <c r="C93" s="2" t="s">
        <v>54</v>
      </c>
    </row>
    <row r="94" spans="1:3" x14ac:dyDescent="0.3">
      <c r="A94" t="s">
        <v>224</v>
      </c>
      <c r="B94" t="s">
        <v>43</v>
      </c>
      <c r="C94" t="s">
        <v>185</v>
      </c>
    </row>
    <row r="95" spans="1:3" x14ac:dyDescent="0.3">
      <c r="A95" s="2" t="s">
        <v>224</v>
      </c>
      <c r="B95" s="2" t="s">
        <v>44</v>
      </c>
      <c r="C95" s="2" t="s">
        <v>186</v>
      </c>
    </row>
    <row r="96" spans="1:3" x14ac:dyDescent="0.3">
      <c r="A96" t="s">
        <v>228</v>
      </c>
      <c r="B96" t="s">
        <v>43</v>
      </c>
      <c r="C96" t="s">
        <v>55</v>
      </c>
    </row>
    <row r="97" spans="1:3" x14ac:dyDescent="0.3">
      <c r="A97" s="2" t="s">
        <v>228</v>
      </c>
      <c r="B97" s="2" t="s">
        <v>44</v>
      </c>
      <c r="C97" s="2" t="s">
        <v>56</v>
      </c>
    </row>
    <row r="98" spans="1:3" x14ac:dyDescent="0.3">
      <c r="A98" t="s">
        <v>235</v>
      </c>
      <c r="B98" t="s">
        <v>43</v>
      </c>
      <c r="C98" t="s">
        <v>57</v>
      </c>
    </row>
    <row r="99" spans="1:3" x14ac:dyDescent="0.3">
      <c r="A99" s="2" t="s">
        <v>235</v>
      </c>
      <c r="B99" s="2" t="s">
        <v>44</v>
      </c>
      <c r="C99" s="2" t="s">
        <v>58</v>
      </c>
    </row>
    <row r="100" spans="1:3" x14ac:dyDescent="0.3">
      <c r="A100" t="s">
        <v>237</v>
      </c>
      <c r="B100" t="s">
        <v>43</v>
      </c>
      <c r="C100" t="s">
        <v>59</v>
      </c>
    </row>
    <row r="101" spans="1:3" x14ac:dyDescent="0.3">
      <c r="A101" s="2" t="s">
        <v>237</v>
      </c>
      <c r="B101" s="2" t="s">
        <v>44</v>
      </c>
      <c r="C101" s="2" t="s">
        <v>60</v>
      </c>
    </row>
    <row r="102" spans="1:3" x14ac:dyDescent="0.3">
      <c r="A102" t="s">
        <v>236</v>
      </c>
      <c r="B102" t="s">
        <v>43</v>
      </c>
      <c r="C102" t="s">
        <v>61</v>
      </c>
    </row>
    <row r="103" spans="1:3" x14ac:dyDescent="0.3">
      <c r="A103" s="2" t="s">
        <v>236</v>
      </c>
      <c r="B103" s="2" t="s">
        <v>44</v>
      </c>
      <c r="C103" s="2" t="s">
        <v>62</v>
      </c>
    </row>
    <row r="104" spans="1:3" x14ac:dyDescent="0.3">
      <c r="A104" t="s">
        <v>270</v>
      </c>
      <c r="B104" t="s">
        <v>43</v>
      </c>
      <c r="C104" t="s">
        <v>63</v>
      </c>
    </row>
    <row r="105" spans="1:3" x14ac:dyDescent="0.3">
      <c r="A105" s="2" t="s">
        <v>270</v>
      </c>
      <c r="B105" s="2" t="s">
        <v>44</v>
      </c>
      <c r="C105" s="2" t="s">
        <v>64</v>
      </c>
    </row>
    <row r="106" spans="1:3" x14ac:dyDescent="0.3">
      <c r="A106" t="s">
        <v>239</v>
      </c>
      <c r="B106" t="s">
        <v>43</v>
      </c>
      <c r="C106" t="s">
        <v>65</v>
      </c>
    </row>
    <row r="107" spans="1:3" x14ac:dyDescent="0.3">
      <c r="A107" s="2" t="s">
        <v>239</v>
      </c>
      <c r="B107" s="2" t="s">
        <v>44</v>
      </c>
      <c r="C107" s="2" t="s">
        <v>66</v>
      </c>
    </row>
    <row r="108" spans="1:3" x14ac:dyDescent="0.3">
      <c r="A108" t="s">
        <v>271</v>
      </c>
      <c r="B108" t="s">
        <v>43</v>
      </c>
      <c r="C108" t="s">
        <v>67</v>
      </c>
    </row>
    <row r="109" spans="1:3" x14ac:dyDescent="0.3">
      <c r="A109" s="2" t="s">
        <v>271</v>
      </c>
      <c r="B109" s="2" t="s">
        <v>44</v>
      </c>
      <c r="C109" s="2" t="s">
        <v>68</v>
      </c>
    </row>
    <row r="110" spans="1:3" x14ac:dyDescent="0.3">
      <c r="A110" t="s">
        <v>272</v>
      </c>
      <c r="B110" t="s">
        <v>43</v>
      </c>
      <c r="C110" t="s">
        <v>69</v>
      </c>
    </row>
    <row r="111" spans="1:3" x14ac:dyDescent="0.3">
      <c r="A111" s="2" t="s">
        <v>272</v>
      </c>
      <c r="B111" s="2" t="s">
        <v>44</v>
      </c>
      <c r="C111" s="2" t="s">
        <v>70</v>
      </c>
    </row>
    <row r="112" spans="1:3" x14ac:dyDescent="0.3">
      <c r="A112" t="s">
        <v>209</v>
      </c>
      <c r="B112" t="s">
        <v>43</v>
      </c>
      <c r="C112" t="s">
        <v>153</v>
      </c>
    </row>
    <row r="113" spans="1:3" x14ac:dyDescent="0.3">
      <c r="A113" s="2" t="s">
        <v>209</v>
      </c>
      <c r="B113" s="2" t="s">
        <v>44</v>
      </c>
      <c r="C113" s="2" t="s">
        <v>154</v>
      </c>
    </row>
    <row r="114" spans="1:3" x14ac:dyDescent="0.3">
      <c r="A114" t="s">
        <v>205</v>
      </c>
      <c r="B114" t="s">
        <v>43</v>
      </c>
      <c r="C114" t="s">
        <v>145</v>
      </c>
    </row>
    <row r="115" spans="1:3" x14ac:dyDescent="0.3">
      <c r="A115" s="2" t="s">
        <v>205</v>
      </c>
      <c r="B115" s="2" t="s">
        <v>44</v>
      </c>
      <c r="C115" s="2" t="s">
        <v>146</v>
      </c>
    </row>
    <row r="116" spans="1:3" x14ac:dyDescent="0.3">
      <c r="A116" t="s">
        <v>261</v>
      </c>
      <c r="B116" t="s">
        <v>43</v>
      </c>
      <c r="C116" t="s">
        <v>71</v>
      </c>
    </row>
    <row r="117" spans="1:3" x14ac:dyDescent="0.3">
      <c r="A117" s="2" t="s">
        <v>261</v>
      </c>
      <c r="B117" s="2" t="s">
        <v>44</v>
      </c>
      <c r="C117" s="2" t="s">
        <v>72</v>
      </c>
    </row>
    <row r="118" spans="1:3" x14ac:dyDescent="0.3">
      <c r="A118" t="s">
        <v>206</v>
      </c>
      <c r="B118" t="s">
        <v>43</v>
      </c>
      <c r="C118" t="s">
        <v>147</v>
      </c>
    </row>
    <row r="119" spans="1:3" x14ac:dyDescent="0.3">
      <c r="A119" s="2" t="s">
        <v>206</v>
      </c>
      <c r="B119" s="2" t="s">
        <v>44</v>
      </c>
      <c r="C119" s="2" t="s">
        <v>148</v>
      </c>
    </row>
    <row r="120" spans="1:3" x14ac:dyDescent="0.3">
      <c r="A120" t="s">
        <v>249</v>
      </c>
      <c r="B120" t="s">
        <v>43</v>
      </c>
      <c r="C120" t="s">
        <v>73</v>
      </c>
    </row>
    <row r="121" spans="1:3" x14ac:dyDescent="0.3">
      <c r="A121" s="2" t="s">
        <v>249</v>
      </c>
      <c r="B121" s="2" t="s">
        <v>44</v>
      </c>
      <c r="C121" s="2" t="s">
        <v>74</v>
      </c>
    </row>
    <row r="122" spans="1:3" x14ac:dyDescent="0.3">
      <c r="A122" t="s">
        <v>225</v>
      </c>
      <c r="B122" t="s">
        <v>43</v>
      </c>
      <c r="C122" t="s">
        <v>75</v>
      </c>
    </row>
    <row r="123" spans="1:3" x14ac:dyDescent="0.3">
      <c r="A123" s="2" t="s">
        <v>225</v>
      </c>
      <c r="B123" s="2" t="s">
        <v>44</v>
      </c>
      <c r="C123" s="2" t="s">
        <v>76</v>
      </c>
    </row>
    <row r="124" spans="1:3" x14ac:dyDescent="0.3">
      <c r="A124" t="s">
        <v>190</v>
      </c>
      <c r="B124" t="s">
        <v>43</v>
      </c>
      <c r="C124" t="s">
        <v>77</v>
      </c>
    </row>
    <row r="125" spans="1:3" x14ac:dyDescent="0.3">
      <c r="A125" s="2" t="s">
        <v>190</v>
      </c>
      <c r="B125" s="2" t="s">
        <v>44</v>
      </c>
      <c r="C125" s="2" t="s">
        <v>78</v>
      </c>
    </row>
    <row r="126" spans="1:3" x14ac:dyDescent="0.3">
      <c r="A126" t="s">
        <v>195</v>
      </c>
      <c r="B126" t="s">
        <v>43</v>
      </c>
      <c r="C126" t="s">
        <v>123</v>
      </c>
    </row>
    <row r="127" spans="1:3" x14ac:dyDescent="0.3">
      <c r="A127" s="2" t="s">
        <v>195</v>
      </c>
      <c r="B127" s="2" t="s">
        <v>44</v>
      </c>
      <c r="C127" s="2" t="s">
        <v>124</v>
      </c>
    </row>
    <row r="128" spans="1:3" x14ac:dyDescent="0.3">
      <c r="A128" t="s">
        <v>217</v>
      </c>
      <c r="B128" t="s">
        <v>43</v>
      </c>
      <c r="C128" t="s">
        <v>171</v>
      </c>
    </row>
    <row r="129" spans="1:3" x14ac:dyDescent="0.3">
      <c r="A129" s="2" t="s">
        <v>217</v>
      </c>
      <c r="B129" s="2" t="s">
        <v>44</v>
      </c>
      <c r="C129" s="2" t="s">
        <v>172</v>
      </c>
    </row>
    <row r="130" spans="1:3" x14ac:dyDescent="0.3">
      <c r="A130" t="s">
        <v>264</v>
      </c>
      <c r="B130" t="s">
        <v>43</v>
      </c>
      <c r="C130" t="s">
        <v>79</v>
      </c>
    </row>
    <row r="131" spans="1:3" x14ac:dyDescent="0.3">
      <c r="A131" s="2" t="s">
        <v>264</v>
      </c>
      <c r="B131" s="2" t="s">
        <v>44</v>
      </c>
      <c r="C131" s="2" t="s">
        <v>80</v>
      </c>
    </row>
    <row r="132" spans="1:3" x14ac:dyDescent="0.3">
      <c r="A132" t="s">
        <v>220</v>
      </c>
      <c r="B132" t="s">
        <v>43</v>
      </c>
      <c r="C132" t="s">
        <v>177</v>
      </c>
    </row>
    <row r="133" spans="1:3" x14ac:dyDescent="0.3">
      <c r="A133" s="2" t="s">
        <v>220</v>
      </c>
      <c r="B133" s="2" t="s">
        <v>44</v>
      </c>
      <c r="C133" s="2" t="s">
        <v>178</v>
      </c>
    </row>
    <row r="134" spans="1:3" x14ac:dyDescent="0.3">
      <c r="A134" t="s">
        <v>213</v>
      </c>
      <c r="B134" t="s">
        <v>43</v>
      </c>
      <c r="C134" t="s">
        <v>161</v>
      </c>
    </row>
    <row r="135" spans="1:3" x14ac:dyDescent="0.3">
      <c r="A135" s="2" t="s">
        <v>213</v>
      </c>
      <c r="B135" s="2" t="s">
        <v>44</v>
      </c>
      <c r="C135" s="2" t="s">
        <v>162</v>
      </c>
    </row>
    <row r="136" spans="1:3" x14ac:dyDescent="0.3">
      <c r="A136" t="s">
        <v>240</v>
      </c>
      <c r="B136" t="s">
        <v>43</v>
      </c>
      <c r="C136" t="s">
        <v>81</v>
      </c>
    </row>
    <row r="137" spans="1:3" x14ac:dyDescent="0.3">
      <c r="A137" s="2" t="s">
        <v>240</v>
      </c>
      <c r="B137" s="2" t="s">
        <v>44</v>
      </c>
      <c r="C137" s="2" t="s">
        <v>82</v>
      </c>
    </row>
    <row r="138" spans="1:3" x14ac:dyDescent="0.3">
      <c r="A138" t="s">
        <v>246</v>
      </c>
      <c r="B138" t="s">
        <v>43</v>
      </c>
      <c r="C138" t="s">
        <v>83</v>
      </c>
    </row>
    <row r="139" spans="1:3" x14ac:dyDescent="0.3">
      <c r="A139" s="2" t="s">
        <v>246</v>
      </c>
      <c r="B139" s="2" t="s">
        <v>44</v>
      </c>
      <c r="C139" s="2" t="s">
        <v>84</v>
      </c>
    </row>
    <row r="140" spans="1:3" x14ac:dyDescent="0.3">
      <c r="A140" t="s">
        <v>204</v>
      </c>
      <c r="B140" t="s">
        <v>43</v>
      </c>
      <c r="C140" t="s">
        <v>141</v>
      </c>
    </row>
    <row r="141" spans="1:3" x14ac:dyDescent="0.3">
      <c r="A141" s="2" t="s">
        <v>204</v>
      </c>
      <c r="B141" s="2" t="s">
        <v>44</v>
      </c>
      <c r="C141" s="2" t="s">
        <v>142</v>
      </c>
    </row>
    <row r="142" spans="1:3" x14ac:dyDescent="0.3">
      <c r="A142" t="s">
        <v>276</v>
      </c>
      <c r="B142" t="s">
        <v>43</v>
      </c>
      <c r="C142" t="s">
        <v>85</v>
      </c>
    </row>
    <row r="143" spans="1:3" x14ac:dyDescent="0.3">
      <c r="A143" s="2" t="s">
        <v>276</v>
      </c>
      <c r="B143" s="2" t="s">
        <v>44</v>
      </c>
      <c r="C143" s="2" t="s">
        <v>86</v>
      </c>
    </row>
    <row r="144" spans="1:3" x14ac:dyDescent="0.3">
      <c r="A144" t="s">
        <v>247</v>
      </c>
      <c r="B144" t="s">
        <v>43</v>
      </c>
      <c r="C144" t="s">
        <v>87</v>
      </c>
    </row>
    <row r="145" spans="1:3" x14ac:dyDescent="0.3">
      <c r="A145" s="2" t="s">
        <v>247</v>
      </c>
      <c r="B145" s="2" t="s">
        <v>44</v>
      </c>
      <c r="C145" s="2" t="s">
        <v>88</v>
      </c>
    </row>
    <row r="146" spans="1:3" x14ac:dyDescent="0.3">
      <c r="A146" t="s">
        <v>191</v>
      </c>
      <c r="B146" t="s">
        <v>43</v>
      </c>
      <c r="C146" t="s">
        <v>89</v>
      </c>
    </row>
    <row r="147" spans="1:3" x14ac:dyDescent="0.3">
      <c r="A147" s="2" t="s">
        <v>191</v>
      </c>
      <c r="B147" s="2" t="s">
        <v>44</v>
      </c>
      <c r="C147" s="2" t="s">
        <v>90</v>
      </c>
    </row>
    <row r="148" spans="1:3" x14ac:dyDescent="0.3">
      <c r="A148" t="s">
        <v>194</v>
      </c>
      <c r="B148" t="s">
        <v>43</v>
      </c>
      <c r="C148" t="s">
        <v>121</v>
      </c>
    </row>
    <row r="149" spans="1:3" x14ac:dyDescent="0.3">
      <c r="A149" s="2" t="s">
        <v>194</v>
      </c>
      <c r="B149" s="2" t="s">
        <v>44</v>
      </c>
      <c r="C149" s="2" t="s">
        <v>122</v>
      </c>
    </row>
    <row r="150" spans="1:3" x14ac:dyDescent="0.3">
      <c r="A150" t="s">
        <v>192</v>
      </c>
      <c r="B150" t="s">
        <v>43</v>
      </c>
      <c r="C150" t="s">
        <v>91</v>
      </c>
    </row>
    <row r="151" spans="1:3" x14ac:dyDescent="0.3">
      <c r="A151" s="2" t="s">
        <v>192</v>
      </c>
      <c r="B151" s="2" t="s">
        <v>44</v>
      </c>
      <c r="C151" s="2" t="s">
        <v>92</v>
      </c>
    </row>
    <row r="152" spans="1:3" x14ac:dyDescent="0.3">
      <c r="A152" t="s">
        <v>218</v>
      </c>
      <c r="B152" t="s">
        <v>43</v>
      </c>
      <c r="C152" t="s">
        <v>173</v>
      </c>
    </row>
    <row r="153" spans="1:3" x14ac:dyDescent="0.3">
      <c r="A153" s="2" t="s">
        <v>218</v>
      </c>
      <c r="B153" s="2" t="s">
        <v>44</v>
      </c>
      <c r="C153" s="2" t="s">
        <v>174</v>
      </c>
    </row>
    <row r="154" spans="1:3" x14ac:dyDescent="0.3">
      <c r="A154" t="s">
        <v>226</v>
      </c>
      <c r="B154" t="s">
        <v>43</v>
      </c>
      <c r="C154" t="s">
        <v>93</v>
      </c>
    </row>
    <row r="155" spans="1:3" x14ac:dyDescent="0.3">
      <c r="A155" s="2" t="s">
        <v>226</v>
      </c>
      <c r="B155" s="2" t="s">
        <v>44</v>
      </c>
      <c r="C155" s="2" t="s">
        <v>94</v>
      </c>
    </row>
    <row r="156" spans="1:3" x14ac:dyDescent="0.3">
      <c r="A156" t="s">
        <v>259</v>
      </c>
      <c r="B156" t="s">
        <v>43</v>
      </c>
      <c r="C156" t="s">
        <v>95</v>
      </c>
    </row>
    <row r="157" spans="1:3" x14ac:dyDescent="0.3">
      <c r="A157" s="2" t="s">
        <v>259</v>
      </c>
      <c r="B157" s="2" t="s">
        <v>44</v>
      </c>
      <c r="C157" s="2" t="s">
        <v>96</v>
      </c>
    </row>
    <row r="158" spans="1:3" x14ac:dyDescent="0.3">
      <c r="A158" t="s">
        <v>260</v>
      </c>
      <c r="B158" t="s">
        <v>43</v>
      </c>
      <c r="C158" t="s">
        <v>97</v>
      </c>
    </row>
    <row r="159" spans="1:3" x14ac:dyDescent="0.3">
      <c r="A159" s="2" t="s">
        <v>260</v>
      </c>
      <c r="B159" s="2" t="s">
        <v>44</v>
      </c>
      <c r="C159" s="2" t="s">
        <v>98</v>
      </c>
    </row>
    <row r="160" spans="1:3" x14ac:dyDescent="0.3">
      <c r="A160" t="s">
        <v>227</v>
      </c>
      <c r="B160" t="s">
        <v>43</v>
      </c>
      <c r="C160" t="s">
        <v>99</v>
      </c>
    </row>
    <row r="161" spans="1:3" x14ac:dyDescent="0.3">
      <c r="A161" s="2" t="s">
        <v>227</v>
      </c>
      <c r="B161" s="2" t="s">
        <v>44</v>
      </c>
      <c r="C161" s="2" t="s">
        <v>100</v>
      </c>
    </row>
    <row r="162" spans="1:3" x14ac:dyDescent="0.3">
      <c r="A162" t="s">
        <v>238</v>
      </c>
      <c r="B162" t="s">
        <v>43</v>
      </c>
      <c r="C162" t="s">
        <v>101</v>
      </c>
    </row>
    <row r="163" spans="1:3" x14ac:dyDescent="0.3">
      <c r="A163" s="2" t="s">
        <v>238</v>
      </c>
      <c r="B163" s="2" t="s">
        <v>44</v>
      </c>
      <c r="C163" s="2" t="s">
        <v>102</v>
      </c>
    </row>
    <row r="164" spans="1:3" x14ac:dyDescent="0.3">
      <c r="A164" t="s">
        <v>223</v>
      </c>
      <c r="B164" t="s">
        <v>43</v>
      </c>
      <c r="C164" t="s">
        <v>183</v>
      </c>
    </row>
    <row r="165" spans="1:3" x14ac:dyDescent="0.3">
      <c r="A165" s="2" t="s">
        <v>223</v>
      </c>
      <c r="B165" s="2" t="s">
        <v>44</v>
      </c>
      <c r="C165" s="2" t="s">
        <v>184</v>
      </c>
    </row>
    <row r="166" spans="1:3" x14ac:dyDescent="0.3">
      <c r="A166" t="s">
        <v>207</v>
      </c>
      <c r="B166" t="s">
        <v>43</v>
      </c>
      <c r="C166" t="s">
        <v>149</v>
      </c>
    </row>
    <row r="167" spans="1:3" x14ac:dyDescent="0.3">
      <c r="A167" s="2" t="s">
        <v>207</v>
      </c>
      <c r="B167" s="2" t="s">
        <v>44</v>
      </c>
      <c r="C167" s="2" t="s">
        <v>150</v>
      </c>
    </row>
    <row r="168" spans="1:3" x14ac:dyDescent="0.3">
      <c r="A168" t="s">
        <v>250</v>
      </c>
      <c r="B168" t="s">
        <v>43</v>
      </c>
      <c r="C168" t="s">
        <v>103</v>
      </c>
    </row>
    <row r="169" spans="1:3" x14ac:dyDescent="0.3">
      <c r="A169" s="2" t="s">
        <v>250</v>
      </c>
      <c r="B169" s="2" t="s">
        <v>44</v>
      </c>
      <c r="C169" s="2" t="s">
        <v>104</v>
      </c>
    </row>
    <row r="170" spans="1:3" x14ac:dyDescent="0.3">
      <c r="A170" t="s">
        <v>251</v>
      </c>
      <c r="B170" t="s">
        <v>43</v>
      </c>
      <c r="C170" t="s">
        <v>105</v>
      </c>
    </row>
    <row r="171" spans="1:3" x14ac:dyDescent="0.3">
      <c r="A171" s="2" t="s">
        <v>251</v>
      </c>
      <c r="B171" s="2" t="s">
        <v>44</v>
      </c>
      <c r="C171" s="2" t="s">
        <v>106</v>
      </c>
    </row>
    <row r="172" spans="1:3" x14ac:dyDescent="0.3">
      <c r="A172" s="3" t="s">
        <v>252</v>
      </c>
      <c r="B172" s="3" t="s">
        <v>43</v>
      </c>
      <c r="C172" s="3" t="s">
        <v>107</v>
      </c>
    </row>
    <row r="173" spans="1:3" x14ac:dyDescent="0.3">
      <c r="A173" s="2" t="s">
        <v>252</v>
      </c>
      <c r="B173" s="2" t="s">
        <v>44</v>
      </c>
      <c r="C173" s="2" t="s">
        <v>108</v>
      </c>
    </row>
    <row r="174" spans="1:3" x14ac:dyDescent="0.3">
      <c r="A174" t="s">
        <v>277</v>
      </c>
      <c r="B174" t="s">
        <v>43</v>
      </c>
      <c r="C174" t="s">
        <v>109</v>
      </c>
    </row>
    <row r="175" spans="1:3" x14ac:dyDescent="0.3">
      <c r="A175" s="2" t="s">
        <v>277</v>
      </c>
      <c r="B175" s="2" t="s">
        <v>44</v>
      </c>
      <c r="C175" s="2" t="s">
        <v>110</v>
      </c>
    </row>
    <row r="176" spans="1:3" x14ac:dyDescent="0.3">
      <c r="A176" t="s">
        <v>268</v>
      </c>
      <c r="B176" t="s">
        <v>43</v>
      </c>
      <c r="C176" t="s">
        <v>111</v>
      </c>
    </row>
    <row r="177" spans="1:3" x14ac:dyDescent="0.3">
      <c r="A177" s="2" t="s">
        <v>268</v>
      </c>
      <c r="B177" s="2" t="s">
        <v>44</v>
      </c>
      <c r="C177" s="2" t="s">
        <v>112</v>
      </c>
    </row>
    <row r="178" spans="1:3" x14ac:dyDescent="0.3">
      <c r="A178" t="s">
        <v>269</v>
      </c>
      <c r="B178" t="s">
        <v>43</v>
      </c>
      <c r="C178" t="s">
        <v>113</v>
      </c>
    </row>
    <row r="179" spans="1:3" x14ac:dyDescent="0.3">
      <c r="A179" s="2" t="s">
        <v>269</v>
      </c>
      <c r="B179" s="2" t="s">
        <v>44</v>
      </c>
      <c r="C179" s="2" t="s">
        <v>114</v>
      </c>
    </row>
    <row r="180" spans="1:3" x14ac:dyDescent="0.3">
      <c r="A180" t="s">
        <v>265</v>
      </c>
      <c r="B180" t="s">
        <v>43</v>
      </c>
      <c r="C180" t="s">
        <v>115</v>
      </c>
    </row>
    <row r="181" spans="1:3" x14ac:dyDescent="0.3">
      <c r="A181" s="2" t="s">
        <v>265</v>
      </c>
      <c r="B181" s="2" t="s">
        <v>44</v>
      </c>
      <c r="C181" s="2" t="s">
        <v>116</v>
      </c>
    </row>
    <row r="182" spans="1:3" x14ac:dyDescent="0.3">
      <c r="A182" t="s">
        <v>266</v>
      </c>
      <c r="B182" t="s">
        <v>43</v>
      </c>
      <c r="C182" t="s">
        <v>117</v>
      </c>
    </row>
    <row r="183" spans="1:3" x14ac:dyDescent="0.3">
      <c r="A183" s="2" t="s">
        <v>266</v>
      </c>
      <c r="B183" s="2" t="s">
        <v>44</v>
      </c>
      <c r="C183" s="2" t="s">
        <v>118</v>
      </c>
    </row>
    <row r="184" spans="1:3" x14ac:dyDescent="0.3">
      <c r="A184" t="s">
        <v>193</v>
      </c>
      <c r="B184" t="s">
        <v>43</v>
      </c>
      <c r="C184" t="s">
        <v>119</v>
      </c>
    </row>
    <row r="185" spans="1:3" x14ac:dyDescent="0.3">
      <c r="A185" s="2" t="s">
        <v>193</v>
      </c>
      <c r="B185" s="2" t="s">
        <v>44</v>
      </c>
      <c r="C185" s="2" t="s">
        <v>120</v>
      </c>
    </row>
  </sheetData>
  <sortState ref="A2:C185">
    <sortCondition ref="A2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85370-C8B8-4211-A7FF-0CBCC544C809}">
  <dimension ref="A1:D36"/>
  <sheetViews>
    <sheetView workbookViewId="0">
      <selection activeCell="D38" sqref="D38"/>
    </sheetView>
  </sheetViews>
  <sheetFormatPr baseColWidth="10" defaultRowHeight="14.4" x14ac:dyDescent="0.3"/>
  <cols>
    <col min="1" max="1" width="11.5546875" style="26"/>
    <col min="2" max="2" width="20.6640625" bestFit="1" customWidth="1"/>
    <col min="3" max="3" width="8.88671875" style="26" bestFit="1" customWidth="1"/>
    <col min="4" max="4" width="68" customWidth="1"/>
  </cols>
  <sheetData>
    <row r="1" spans="1:4" ht="15" thickBot="1" x14ac:dyDescent="0.35">
      <c r="A1" s="80" t="s">
        <v>360</v>
      </c>
      <c r="B1" s="73" t="s">
        <v>282</v>
      </c>
      <c r="C1" s="47" t="s">
        <v>361</v>
      </c>
      <c r="D1" s="74" t="s">
        <v>400</v>
      </c>
    </row>
    <row r="2" spans="1:4" x14ac:dyDescent="0.3">
      <c r="A2" s="81">
        <v>1</v>
      </c>
      <c r="B2" s="75" t="s">
        <v>287</v>
      </c>
      <c r="C2" s="84" t="s">
        <v>362</v>
      </c>
      <c r="D2" s="76" t="s">
        <v>363</v>
      </c>
    </row>
    <row r="3" spans="1:4" x14ac:dyDescent="0.3">
      <c r="A3" s="82">
        <v>2</v>
      </c>
      <c r="B3" s="3" t="s">
        <v>294</v>
      </c>
      <c r="C3" s="85" t="s">
        <v>362</v>
      </c>
      <c r="D3" s="77" t="s">
        <v>364</v>
      </c>
    </row>
    <row r="4" spans="1:4" x14ac:dyDescent="0.3">
      <c r="A4" s="82">
        <v>3</v>
      </c>
      <c r="B4" s="3" t="s">
        <v>307</v>
      </c>
      <c r="C4" s="85" t="s">
        <v>362</v>
      </c>
      <c r="D4" s="77" t="s">
        <v>365</v>
      </c>
    </row>
    <row r="5" spans="1:4" x14ac:dyDescent="0.3">
      <c r="A5" s="82">
        <v>4</v>
      </c>
      <c r="B5" s="3" t="s">
        <v>306</v>
      </c>
      <c r="C5" s="85" t="s">
        <v>366</v>
      </c>
      <c r="D5" s="77" t="s">
        <v>367</v>
      </c>
    </row>
    <row r="6" spans="1:4" x14ac:dyDescent="0.3">
      <c r="A6" s="82">
        <v>5</v>
      </c>
      <c r="B6" s="3" t="s">
        <v>309</v>
      </c>
      <c r="C6" s="85" t="s">
        <v>366</v>
      </c>
      <c r="D6" s="77" t="s">
        <v>368</v>
      </c>
    </row>
    <row r="7" spans="1:4" x14ac:dyDescent="0.3">
      <c r="A7" s="82">
        <v>6</v>
      </c>
      <c r="B7" s="3" t="s">
        <v>320</v>
      </c>
      <c r="C7" s="85" t="s">
        <v>366</v>
      </c>
      <c r="D7" s="77" t="s">
        <v>369</v>
      </c>
    </row>
    <row r="8" spans="1:4" x14ac:dyDescent="0.3">
      <c r="A8" s="82">
        <v>7</v>
      </c>
      <c r="B8" s="3" t="s">
        <v>315</v>
      </c>
      <c r="C8" s="85" t="s">
        <v>362</v>
      </c>
      <c r="D8" s="77" t="s">
        <v>370</v>
      </c>
    </row>
    <row r="9" spans="1:4" x14ac:dyDescent="0.3">
      <c r="A9" s="82">
        <v>8</v>
      </c>
      <c r="B9" s="3" t="s">
        <v>305</v>
      </c>
      <c r="C9" s="85" t="s">
        <v>362</v>
      </c>
      <c r="D9" s="77" t="s">
        <v>371</v>
      </c>
    </row>
    <row r="10" spans="1:4" x14ac:dyDescent="0.3">
      <c r="A10" s="82">
        <v>9</v>
      </c>
      <c r="B10" s="3" t="s">
        <v>289</v>
      </c>
      <c r="C10" s="85" t="s">
        <v>362</v>
      </c>
      <c r="D10" s="77" t="s">
        <v>372</v>
      </c>
    </row>
    <row r="11" spans="1:4" x14ac:dyDescent="0.3">
      <c r="A11" s="82">
        <v>10</v>
      </c>
      <c r="B11" s="3" t="s">
        <v>288</v>
      </c>
      <c r="C11" s="85" t="s">
        <v>362</v>
      </c>
      <c r="D11" s="77" t="s">
        <v>373</v>
      </c>
    </row>
    <row r="12" spans="1:4" x14ac:dyDescent="0.3">
      <c r="A12" s="82">
        <v>11</v>
      </c>
      <c r="B12" s="3" t="s">
        <v>297</v>
      </c>
      <c r="C12" s="85" t="s">
        <v>366</v>
      </c>
      <c r="D12" s="77" t="s">
        <v>374</v>
      </c>
    </row>
    <row r="13" spans="1:4" x14ac:dyDescent="0.3">
      <c r="A13" s="82">
        <v>12</v>
      </c>
      <c r="B13" s="3" t="s">
        <v>308</v>
      </c>
      <c r="C13" s="85" t="s">
        <v>366</v>
      </c>
      <c r="D13" s="77" t="s">
        <v>375</v>
      </c>
    </row>
    <row r="14" spans="1:4" x14ac:dyDescent="0.3">
      <c r="A14" s="82">
        <v>13</v>
      </c>
      <c r="B14" s="3" t="s">
        <v>317</v>
      </c>
      <c r="C14" s="85" t="s">
        <v>366</v>
      </c>
      <c r="D14" s="77" t="s">
        <v>376</v>
      </c>
    </row>
    <row r="15" spans="1:4" x14ac:dyDescent="0.3">
      <c r="A15" s="82">
        <v>14</v>
      </c>
      <c r="B15" s="3" t="s">
        <v>291</v>
      </c>
      <c r="C15" s="85" t="s">
        <v>366</v>
      </c>
      <c r="D15" s="77" t="s">
        <v>377</v>
      </c>
    </row>
    <row r="16" spans="1:4" x14ac:dyDescent="0.3">
      <c r="A16" s="82">
        <v>15</v>
      </c>
      <c r="B16" s="3" t="s">
        <v>290</v>
      </c>
      <c r="C16" s="85" t="s">
        <v>366</v>
      </c>
      <c r="D16" s="77" t="s">
        <v>378</v>
      </c>
    </row>
    <row r="17" spans="1:4" x14ac:dyDescent="0.3">
      <c r="A17" s="82">
        <v>16</v>
      </c>
      <c r="B17" s="3" t="s">
        <v>300</v>
      </c>
      <c r="C17" s="85" t="s">
        <v>366</v>
      </c>
      <c r="D17" s="77" t="s">
        <v>379</v>
      </c>
    </row>
    <row r="18" spans="1:4" x14ac:dyDescent="0.3">
      <c r="A18" s="82">
        <v>17</v>
      </c>
      <c r="B18" s="3" t="s">
        <v>311</v>
      </c>
      <c r="C18" s="85" t="s">
        <v>366</v>
      </c>
      <c r="D18" s="77" t="s">
        <v>380</v>
      </c>
    </row>
    <row r="19" spans="1:4" x14ac:dyDescent="0.3">
      <c r="A19" s="82">
        <v>18</v>
      </c>
      <c r="B19" s="3" t="s">
        <v>301</v>
      </c>
      <c r="C19" s="85" t="s">
        <v>381</v>
      </c>
      <c r="D19" s="77" t="s">
        <v>382</v>
      </c>
    </row>
    <row r="20" spans="1:4" x14ac:dyDescent="0.3">
      <c r="A20" s="82">
        <v>19</v>
      </c>
      <c r="B20" s="3" t="s">
        <v>316</v>
      </c>
      <c r="C20" s="85" t="s">
        <v>366</v>
      </c>
      <c r="D20" s="77" t="s">
        <v>383</v>
      </c>
    </row>
    <row r="21" spans="1:4" x14ac:dyDescent="0.3">
      <c r="A21" s="82">
        <v>20</v>
      </c>
      <c r="B21" s="3" t="s">
        <v>293</v>
      </c>
      <c r="C21" s="85" t="s">
        <v>381</v>
      </c>
      <c r="D21" s="77" t="s">
        <v>384</v>
      </c>
    </row>
    <row r="22" spans="1:4" x14ac:dyDescent="0.3">
      <c r="A22" s="82">
        <v>21</v>
      </c>
      <c r="B22" s="3" t="s">
        <v>292</v>
      </c>
      <c r="C22" s="85" t="s">
        <v>366</v>
      </c>
      <c r="D22" s="77" t="s">
        <v>385</v>
      </c>
    </row>
    <row r="23" spans="1:4" x14ac:dyDescent="0.3">
      <c r="A23" s="82">
        <v>22</v>
      </c>
      <c r="B23" s="3" t="s">
        <v>296</v>
      </c>
      <c r="C23" s="85" t="s">
        <v>381</v>
      </c>
      <c r="D23" s="77" t="s">
        <v>386</v>
      </c>
    </row>
    <row r="24" spans="1:4" x14ac:dyDescent="0.3">
      <c r="A24" s="82">
        <v>23</v>
      </c>
      <c r="B24" s="3" t="s">
        <v>295</v>
      </c>
      <c r="C24" s="85" t="s">
        <v>366</v>
      </c>
      <c r="D24" s="77" t="s">
        <v>387</v>
      </c>
    </row>
    <row r="25" spans="1:4" x14ac:dyDescent="0.3">
      <c r="A25" s="82">
        <v>24</v>
      </c>
      <c r="B25" s="3" t="s">
        <v>314</v>
      </c>
      <c r="C25" s="85" t="s">
        <v>366</v>
      </c>
      <c r="D25" s="77" t="s">
        <v>388</v>
      </c>
    </row>
    <row r="26" spans="1:4" x14ac:dyDescent="0.3">
      <c r="A26" s="82">
        <v>25</v>
      </c>
      <c r="B26" s="3" t="s">
        <v>299</v>
      </c>
      <c r="C26" s="85" t="s">
        <v>366</v>
      </c>
      <c r="D26" s="77" t="s">
        <v>389</v>
      </c>
    </row>
    <row r="27" spans="1:4" x14ac:dyDescent="0.3">
      <c r="A27" s="82">
        <v>26</v>
      </c>
      <c r="B27" s="3" t="s">
        <v>298</v>
      </c>
      <c r="C27" s="85" t="s">
        <v>366</v>
      </c>
      <c r="D27" s="77" t="s">
        <v>390</v>
      </c>
    </row>
    <row r="28" spans="1:4" x14ac:dyDescent="0.3">
      <c r="A28" s="82">
        <v>27</v>
      </c>
      <c r="B28" s="3" t="s">
        <v>310</v>
      </c>
      <c r="C28" s="85" t="s">
        <v>381</v>
      </c>
      <c r="D28" s="77" t="s">
        <v>391</v>
      </c>
    </row>
    <row r="29" spans="1:4" x14ac:dyDescent="0.3">
      <c r="A29" s="82">
        <v>28</v>
      </c>
      <c r="B29" s="3" t="s">
        <v>303</v>
      </c>
      <c r="C29" s="85" t="s">
        <v>366</v>
      </c>
      <c r="D29" s="77" t="s">
        <v>392</v>
      </c>
    </row>
    <row r="30" spans="1:4" x14ac:dyDescent="0.3">
      <c r="A30" s="82">
        <v>29</v>
      </c>
      <c r="B30" s="3" t="s">
        <v>302</v>
      </c>
      <c r="C30" s="85" t="s">
        <v>366</v>
      </c>
      <c r="D30" s="77" t="s">
        <v>393</v>
      </c>
    </row>
    <row r="31" spans="1:4" x14ac:dyDescent="0.3">
      <c r="A31" s="82">
        <v>30</v>
      </c>
      <c r="B31" s="3" t="s">
        <v>319</v>
      </c>
      <c r="C31" s="85" t="s">
        <v>366</v>
      </c>
      <c r="D31" s="77" t="s">
        <v>394</v>
      </c>
    </row>
    <row r="32" spans="1:4" x14ac:dyDescent="0.3">
      <c r="A32" s="82">
        <v>31</v>
      </c>
      <c r="B32" s="3" t="s">
        <v>318</v>
      </c>
      <c r="C32" s="85" t="s">
        <v>366</v>
      </c>
      <c r="D32" s="77" t="s">
        <v>395</v>
      </c>
    </row>
    <row r="33" spans="1:4" x14ac:dyDescent="0.3">
      <c r="A33" s="82">
        <v>32</v>
      </c>
      <c r="B33" s="3" t="s">
        <v>312</v>
      </c>
      <c r="C33" s="85" t="s">
        <v>362</v>
      </c>
      <c r="D33" s="77" t="s">
        <v>396</v>
      </c>
    </row>
    <row r="34" spans="1:4" x14ac:dyDescent="0.3">
      <c r="A34" s="82">
        <v>33</v>
      </c>
      <c r="B34" s="3" t="s">
        <v>313</v>
      </c>
      <c r="C34" s="85" t="s">
        <v>366</v>
      </c>
      <c r="D34" s="77" t="s">
        <v>397</v>
      </c>
    </row>
    <row r="35" spans="1:4" ht="15" thickBot="1" x14ac:dyDescent="0.35">
      <c r="A35" s="83">
        <v>34</v>
      </c>
      <c r="B35" s="78" t="s">
        <v>398</v>
      </c>
      <c r="C35" s="50" t="s">
        <v>366</v>
      </c>
      <c r="D35" s="79" t="s">
        <v>399</v>
      </c>
    </row>
    <row r="36" spans="1:4" x14ac:dyDescent="0.3">
      <c r="A36" s="95" t="s">
        <v>402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DC3C5-42E5-469F-8589-C8B9A4A874A4}">
  <dimension ref="A1:H36"/>
  <sheetViews>
    <sheetView workbookViewId="0">
      <selection activeCell="J25" sqref="J25"/>
    </sheetView>
  </sheetViews>
  <sheetFormatPr baseColWidth="10" defaultRowHeight="14.4" x14ac:dyDescent="0.3"/>
  <cols>
    <col min="1" max="1" width="20.6640625" style="25" bestFit="1" customWidth="1"/>
    <col min="2" max="5" width="14.44140625" style="26" customWidth="1"/>
    <col min="6" max="6" width="17.44140625" style="26" bestFit="1" customWidth="1"/>
    <col min="7" max="8" width="14.44140625" style="26" customWidth="1"/>
  </cols>
  <sheetData>
    <row r="1" spans="1:8" ht="15" thickBot="1" x14ac:dyDescent="0.35">
      <c r="A1" s="4"/>
      <c r="B1" s="112" t="s">
        <v>279</v>
      </c>
      <c r="C1" s="113"/>
      <c r="D1" s="114" t="s">
        <v>280</v>
      </c>
      <c r="E1" s="113"/>
      <c r="F1" s="96"/>
      <c r="G1" s="114" t="s">
        <v>281</v>
      </c>
      <c r="H1" s="115"/>
    </row>
    <row r="2" spans="1:8" ht="15" thickBot="1" x14ac:dyDescent="0.35">
      <c r="A2" s="5" t="s">
        <v>282</v>
      </c>
      <c r="B2" s="6" t="s">
        <v>283</v>
      </c>
      <c r="C2" s="7" t="s">
        <v>284</v>
      </c>
      <c r="D2" s="6" t="s">
        <v>285</v>
      </c>
      <c r="E2" s="7" t="s">
        <v>286</v>
      </c>
      <c r="F2" s="103" t="s">
        <v>403</v>
      </c>
      <c r="G2" s="8" t="s">
        <v>285</v>
      </c>
      <c r="H2" s="9" t="s">
        <v>286</v>
      </c>
    </row>
    <row r="3" spans="1:8" x14ac:dyDescent="0.3">
      <c r="A3" s="10" t="s">
        <v>305</v>
      </c>
      <c r="B3" s="11">
        <v>0</v>
      </c>
      <c r="C3" s="12">
        <v>1E-3</v>
      </c>
      <c r="D3" s="13">
        <v>5.3993149999999996E-4</v>
      </c>
      <c r="E3" s="102">
        <v>4.3554141818181796E-3</v>
      </c>
      <c r="F3" s="104">
        <f t="shared" ref="F3:F36" si="0">LOG(E3/D3,2)</f>
        <v>3.0119616274178571</v>
      </c>
      <c r="G3" s="102">
        <v>1.42400826829853E-4</v>
      </c>
      <c r="H3" s="14">
        <v>1.14287213196671E-3</v>
      </c>
    </row>
    <row r="4" spans="1:8" x14ac:dyDescent="0.3">
      <c r="A4" s="15" t="s">
        <v>290</v>
      </c>
      <c r="B4" s="16">
        <v>0</v>
      </c>
      <c r="C4" s="17">
        <v>1E-3</v>
      </c>
      <c r="D4" s="18">
        <v>1.3322971666666699E-3</v>
      </c>
      <c r="E4" s="55">
        <v>7.3961211818181797E-3</v>
      </c>
      <c r="F4" s="105">
        <f t="shared" si="0"/>
        <v>2.4728529537556243</v>
      </c>
      <c r="G4" s="55">
        <v>2.0418503369644601E-4</v>
      </c>
      <c r="H4" s="19">
        <v>1.94800713156298E-3</v>
      </c>
    </row>
    <row r="5" spans="1:8" x14ac:dyDescent="0.3">
      <c r="A5" s="15" t="s">
        <v>315</v>
      </c>
      <c r="B5" s="16">
        <v>2E-3</v>
      </c>
      <c r="C5" s="17">
        <v>5.0000000000000001E-3</v>
      </c>
      <c r="D5" s="18">
        <v>2.1951611666666702E-3</v>
      </c>
      <c r="E5" s="55">
        <v>8.3110792727272703E-3</v>
      </c>
      <c r="F5" s="105">
        <f t="shared" si="0"/>
        <v>1.9207089718789561</v>
      </c>
      <c r="G5" s="55">
        <v>5.2911076226190698E-4</v>
      </c>
      <c r="H5" s="19">
        <v>2.10300773057682E-3</v>
      </c>
    </row>
    <row r="6" spans="1:8" x14ac:dyDescent="0.3">
      <c r="A6" s="15" t="s">
        <v>289</v>
      </c>
      <c r="B6" s="16">
        <v>2E-3</v>
      </c>
      <c r="C6" s="17">
        <v>5.0000000000000001E-3</v>
      </c>
      <c r="D6" s="18">
        <v>3.6750850000000001E-4</v>
      </c>
      <c r="E6" s="55">
        <v>1.27784545454545E-3</v>
      </c>
      <c r="F6" s="105">
        <f t="shared" si="0"/>
        <v>1.7978638409747405</v>
      </c>
      <c r="G6" s="55">
        <v>7.6695905553222194E-5</v>
      </c>
      <c r="H6" s="19">
        <v>3.14321005717645E-4</v>
      </c>
    </row>
    <row r="7" spans="1:8" x14ac:dyDescent="0.3">
      <c r="A7" s="15" t="s">
        <v>294</v>
      </c>
      <c r="B7" s="16">
        <v>2E-3</v>
      </c>
      <c r="C7" s="17">
        <v>4.0000000000000001E-3</v>
      </c>
      <c r="D7" s="18">
        <v>1.91112291666667E-3</v>
      </c>
      <c r="E7" s="55">
        <v>5.2288346363636396E-3</v>
      </c>
      <c r="F7" s="105">
        <f t="shared" si="0"/>
        <v>1.4520688748532955</v>
      </c>
      <c r="G7" s="55">
        <v>3.6746117155270398E-4</v>
      </c>
      <c r="H7" s="19">
        <v>1.1355146689274399E-3</v>
      </c>
    </row>
    <row r="8" spans="1:8" x14ac:dyDescent="0.3">
      <c r="A8" s="15" t="s">
        <v>307</v>
      </c>
      <c r="B8" s="16">
        <v>1E-3</v>
      </c>
      <c r="C8" s="17">
        <v>4.0000000000000001E-3</v>
      </c>
      <c r="D8" s="18">
        <v>1.44098475E-3</v>
      </c>
      <c r="E8" s="55">
        <v>3.71475281818182E-3</v>
      </c>
      <c r="F8" s="105">
        <f t="shared" si="0"/>
        <v>1.3662111486951345</v>
      </c>
      <c r="G8" s="55">
        <v>2.8366590699432101E-4</v>
      </c>
      <c r="H8" s="19">
        <v>7.4962901647265497E-4</v>
      </c>
    </row>
    <row r="9" spans="1:8" x14ac:dyDescent="0.3">
      <c r="A9" s="15" t="s">
        <v>288</v>
      </c>
      <c r="B9" s="16">
        <v>8.9999999999999993E-3</v>
      </c>
      <c r="C9" s="17">
        <v>1.6E-2</v>
      </c>
      <c r="D9" s="18">
        <v>3.3880033333333299E-4</v>
      </c>
      <c r="E9" s="55">
        <v>8.4274054545454495E-4</v>
      </c>
      <c r="F9" s="105">
        <f t="shared" si="0"/>
        <v>1.3146532428937363</v>
      </c>
      <c r="G9" s="55">
        <v>4.8435650058254201E-5</v>
      </c>
      <c r="H9" s="19">
        <v>2.0717720850761201E-4</v>
      </c>
    </row>
    <row r="10" spans="1:8" x14ac:dyDescent="0.3">
      <c r="A10" s="15" t="s">
        <v>312</v>
      </c>
      <c r="B10" s="16">
        <v>0</v>
      </c>
      <c r="C10" s="17">
        <v>0</v>
      </c>
      <c r="D10" s="18">
        <v>4.2864333333333298E-4</v>
      </c>
      <c r="E10" s="55">
        <v>5.8222427272727295E-4</v>
      </c>
      <c r="F10" s="105">
        <f t="shared" si="0"/>
        <v>0.44179728075285735</v>
      </c>
      <c r="G10" s="55">
        <v>3.0750798664014401E-5</v>
      </c>
      <c r="H10" s="19">
        <v>2.4284503195955701E-5</v>
      </c>
    </row>
    <row r="11" spans="1:8" x14ac:dyDescent="0.3">
      <c r="A11" s="15" t="s">
        <v>287</v>
      </c>
      <c r="B11" s="16">
        <v>0.19900000000000001</v>
      </c>
      <c r="C11" s="17">
        <v>0.28199999999999997</v>
      </c>
      <c r="D11" s="18">
        <v>1.45252425E-3</v>
      </c>
      <c r="E11" s="55">
        <v>1.8898367272727301E-3</v>
      </c>
      <c r="F11" s="105">
        <f t="shared" si="0"/>
        <v>0.37969934824450924</v>
      </c>
      <c r="G11" s="55">
        <v>2.53316743983817E-4</v>
      </c>
      <c r="H11" s="19">
        <v>2.7568689873227499E-4</v>
      </c>
    </row>
    <row r="12" spans="1:8" x14ac:dyDescent="0.3">
      <c r="A12" s="15" t="s">
        <v>306</v>
      </c>
      <c r="B12" s="16">
        <v>0.34300000000000003</v>
      </c>
      <c r="C12" s="17">
        <v>0.41599999999999998</v>
      </c>
      <c r="D12" s="18">
        <v>9.13077166666667E-4</v>
      </c>
      <c r="E12" s="55">
        <v>1.18174281818182E-3</v>
      </c>
      <c r="F12" s="105">
        <f t="shared" si="0"/>
        <v>0.37210740041053841</v>
      </c>
      <c r="G12" s="55">
        <v>2.27592522766078E-4</v>
      </c>
      <c r="H12" s="19">
        <v>1.8439097747300801E-4</v>
      </c>
    </row>
    <row r="13" spans="1:8" x14ac:dyDescent="0.3">
      <c r="A13" s="15" t="s">
        <v>310</v>
      </c>
      <c r="B13" s="16">
        <v>0.52600000000000002</v>
      </c>
      <c r="C13" s="17">
        <v>0.61699999999999999</v>
      </c>
      <c r="D13" s="18">
        <v>1.60926833333333E-3</v>
      </c>
      <c r="E13" s="55">
        <v>1.7009325454545501E-3</v>
      </c>
      <c r="F13" s="105">
        <f t="shared" si="0"/>
        <v>7.9921024000883467E-2</v>
      </c>
      <c r="G13" s="55">
        <v>8.3293848990707994E-5</v>
      </c>
      <c r="H13" s="19">
        <v>1.2940288068378201E-4</v>
      </c>
    </row>
    <row r="14" spans="1:8" x14ac:dyDescent="0.3">
      <c r="A14" s="15" t="s">
        <v>299</v>
      </c>
      <c r="B14" s="16">
        <v>0.86199999999999999</v>
      </c>
      <c r="C14" s="17">
        <v>0.86199999999999999</v>
      </c>
      <c r="D14" s="18">
        <v>2.6381992499999998E-3</v>
      </c>
      <c r="E14" s="55">
        <v>2.5969043636363599E-3</v>
      </c>
      <c r="F14" s="105">
        <f t="shared" si="0"/>
        <v>-2.2760643476347195E-2</v>
      </c>
      <c r="G14" s="55">
        <v>2.03368678302044E-4</v>
      </c>
      <c r="H14" s="19">
        <v>1.3278480849885499E-4</v>
      </c>
    </row>
    <row r="15" spans="1:8" x14ac:dyDescent="0.3">
      <c r="A15" s="15" t="s">
        <v>316</v>
      </c>
      <c r="B15" s="16">
        <v>0.83199999999999996</v>
      </c>
      <c r="C15" s="17">
        <v>0.85699999999999998</v>
      </c>
      <c r="D15" s="18">
        <v>9.7025724999999995E-4</v>
      </c>
      <c r="E15" s="55">
        <v>9.1049236363636402E-4</v>
      </c>
      <c r="F15" s="105">
        <f t="shared" si="0"/>
        <v>-9.1720390954127359E-2</v>
      </c>
      <c r="G15" s="55">
        <v>1.7447264641697901E-4</v>
      </c>
      <c r="H15" s="19">
        <v>1.75639990075737E-4</v>
      </c>
    </row>
    <row r="16" spans="1:8" x14ac:dyDescent="0.3">
      <c r="A16" s="15" t="s">
        <v>293</v>
      </c>
      <c r="B16" s="16">
        <v>0.57999999999999996</v>
      </c>
      <c r="C16" s="17">
        <v>0.65800000000000003</v>
      </c>
      <c r="D16" s="18">
        <v>3.1550416666666699E-4</v>
      </c>
      <c r="E16" s="55">
        <v>2.92791727272727E-4</v>
      </c>
      <c r="F16" s="105">
        <f t="shared" si="0"/>
        <v>-0.10778426674999397</v>
      </c>
      <c r="G16" s="55">
        <v>3.34383856622063E-5</v>
      </c>
      <c r="H16" s="19">
        <v>2.6145090051859302E-5</v>
      </c>
    </row>
    <row r="17" spans="1:8" x14ac:dyDescent="0.3">
      <c r="A17" s="15" t="s">
        <v>320</v>
      </c>
      <c r="B17" s="16">
        <v>0.76200000000000001</v>
      </c>
      <c r="C17" s="17">
        <v>0.80900000000000005</v>
      </c>
      <c r="D17" s="18">
        <v>8.1134608333333297E-4</v>
      </c>
      <c r="E17" s="55">
        <v>7.4829218181818205E-4</v>
      </c>
      <c r="F17" s="105">
        <f t="shared" si="0"/>
        <v>-0.11671573193996283</v>
      </c>
      <c r="G17" s="55">
        <v>1.8718683132458899E-4</v>
      </c>
      <c r="H17" s="19">
        <v>9.9312299517762603E-5</v>
      </c>
    </row>
    <row r="18" spans="1:8" x14ac:dyDescent="0.3">
      <c r="A18" s="15" t="s">
        <v>319</v>
      </c>
      <c r="B18" s="16">
        <v>0.21199999999999999</v>
      </c>
      <c r="C18" s="17">
        <v>0.28799999999999998</v>
      </c>
      <c r="D18" s="18">
        <v>1.2899631666666699E-3</v>
      </c>
      <c r="E18" s="55">
        <v>1.1649855454545499E-3</v>
      </c>
      <c r="F18" s="105">
        <f t="shared" si="0"/>
        <v>-0.14701781706231459</v>
      </c>
      <c r="G18" s="55">
        <v>7.7977863906992698E-5</v>
      </c>
      <c r="H18" s="19">
        <v>6.8769892266147407E-5</v>
      </c>
    </row>
    <row r="19" spans="1:8" x14ac:dyDescent="0.3">
      <c r="A19" s="15" t="s">
        <v>298</v>
      </c>
      <c r="B19" s="16">
        <v>0.30299999999999999</v>
      </c>
      <c r="C19" s="17">
        <v>0.38200000000000001</v>
      </c>
      <c r="D19" s="18">
        <v>2.4977948333333301E-3</v>
      </c>
      <c r="E19" s="55">
        <v>2.2426182727272701E-3</v>
      </c>
      <c r="F19" s="105">
        <f t="shared" si="0"/>
        <v>-0.15547090713006817</v>
      </c>
      <c r="G19" s="55">
        <v>1.9874714657040101E-4</v>
      </c>
      <c r="H19" s="19">
        <v>1.6221224423094001E-4</v>
      </c>
    </row>
    <row r="20" spans="1:8" x14ac:dyDescent="0.3">
      <c r="A20" s="15" t="s">
        <v>304</v>
      </c>
      <c r="B20" s="16">
        <v>1.0999999999999999E-2</v>
      </c>
      <c r="C20" s="17">
        <v>1.7999999999999999E-2</v>
      </c>
      <c r="D20" s="18">
        <v>5.2319066666666695E-4</v>
      </c>
      <c r="E20" s="55">
        <v>4.6494845454545501E-4</v>
      </c>
      <c r="F20" s="105">
        <f t="shared" si="0"/>
        <v>-0.1702660204800461</v>
      </c>
      <c r="G20" s="55">
        <v>2.20083376753521E-5</v>
      </c>
      <c r="H20" s="19">
        <v>1.9997202278120501E-5</v>
      </c>
    </row>
    <row r="21" spans="1:8" x14ac:dyDescent="0.3">
      <c r="A21" s="15" t="s">
        <v>300</v>
      </c>
      <c r="B21" s="16">
        <v>0.626</v>
      </c>
      <c r="C21" s="17">
        <v>0.68700000000000006</v>
      </c>
      <c r="D21" s="18">
        <v>2.5291128333333299E-3</v>
      </c>
      <c r="E21" s="55">
        <v>2.1935388181818201E-3</v>
      </c>
      <c r="F21" s="105">
        <f t="shared" si="0"/>
        <v>-0.20537116516258713</v>
      </c>
      <c r="G21" s="55">
        <v>6.4599210908589295E-4</v>
      </c>
      <c r="H21" s="19">
        <v>2.6079389454617302E-4</v>
      </c>
    </row>
    <row r="22" spans="1:8" x14ac:dyDescent="0.3">
      <c r="A22" s="15" t="s">
        <v>317</v>
      </c>
      <c r="B22" s="16">
        <v>0.24299999999999999</v>
      </c>
      <c r="C22" s="17">
        <v>0.317</v>
      </c>
      <c r="D22" s="18">
        <v>1.2125212499999999E-3</v>
      </c>
      <c r="E22" s="55">
        <v>1.04523763636364E-3</v>
      </c>
      <c r="F22" s="105">
        <f t="shared" si="0"/>
        <v>-0.21417905291891698</v>
      </c>
      <c r="G22" s="55">
        <v>1.14895344016099E-4</v>
      </c>
      <c r="H22" s="19">
        <v>1.43952538555675E-4</v>
      </c>
    </row>
    <row r="23" spans="1:8" x14ac:dyDescent="0.3">
      <c r="A23" s="15" t="s">
        <v>297</v>
      </c>
      <c r="B23" s="16">
        <v>8.8999999999999996E-2</v>
      </c>
      <c r="C23" s="17">
        <v>0.13100000000000001</v>
      </c>
      <c r="D23" s="18">
        <v>6.1120633333333304E-4</v>
      </c>
      <c r="E23" s="55">
        <v>5.0733909090909101E-4</v>
      </c>
      <c r="F23" s="105">
        <f t="shared" si="0"/>
        <v>-0.26870916705499981</v>
      </c>
      <c r="G23" s="55">
        <v>6.63166959702769E-5</v>
      </c>
      <c r="H23" s="19">
        <v>3.86109001388926E-5</v>
      </c>
    </row>
    <row r="24" spans="1:8" x14ac:dyDescent="0.3">
      <c r="A24" s="15" t="s">
        <v>308</v>
      </c>
      <c r="B24" s="16">
        <v>3.0000000000000001E-3</v>
      </c>
      <c r="C24" s="17">
        <v>6.0000000000000001E-3</v>
      </c>
      <c r="D24" s="18">
        <v>1.71042808333333E-3</v>
      </c>
      <c r="E24" s="55">
        <v>1.2814119090909101E-3</v>
      </c>
      <c r="F24" s="105">
        <f t="shared" si="0"/>
        <v>-0.41662314212979862</v>
      </c>
      <c r="G24" s="55">
        <v>1.3430470391615799E-4</v>
      </c>
      <c r="H24" s="19">
        <v>8.6081846842985294E-5</v>
      </c>
    </row>
    <row r="25" spans="1:8" x14ac:dyDescent="0.3">
      <c r="A25" s="15" t="s">
        <v>314</v>
      </c>
      <c r="B25" s="16">
        <v>0</v>
      </c>
      <c r="C25" s="17">
        <v>0</v>
      </c>
      <c r="D25" s="18">
        <v>6.9996183333333303E-4</v>
      </c>
      <c r="E25" s="55">
        <v>4.4724190909090902E-4</v>
      </c>
      <c r="F25" s="105">
        <f t="shared" si="0"/>
        <v>-0.64622087550075369</v>
      </c>
      <c r="G25" s="55">
        <v>3.8206700327781098E-5</v>
      </c>
      <c r="H25" s="19">
        <v>4.93368800818238E-5</v>
      </c>
    </row>
    <row r="26" spans="1:8" x14ac:dyDescent="0.3">
      <c r="A26" s="15" t="s">
        <v>313</v>
      </c>
      <c r="B26" s="16">
        <v>1E-3</v>
      </c>
      <c r="C26" s="17">
        <v>4.0000000000000001E-3</v>
      </c>
      <c r="D26" s="18">
        <v>9.1957516666666696E-4</v>
      </c>
      <c r="E26" s="55">
        <v>5.8318609090909099E-4</v>
      </c>
      <c r="F26" s="105">
        <f t="shared" si="0"/>
        <v>-0.65701119473492131</v>
      </c>
      <c r="G26" s="55">
        <v>1.0335636012615699E-4</v>
      </c>
      <c r="H26" s="19">
        <v>2.8780083874239601E-5</v>
      </c>
    </row>
    <row r="27" spans="1:8" x14ac:dyDescent="0.3">
      <c r="A27" s="15" t="s">
        <v>311</v>
      </c>
      <c r="B27" s="16">
        <v>0</v>
      </c>
      <c r="C27" s="17">
        <v>0</v>
      </c>
      <c r="D27" s="18">
        <v>4.9812249999999999E-4</v>
      </c>
      <c r="E27" s="55">
        <v>3.0377036363636399E-4</v>
      </c>
      <c r="F27" s="105">
        <f t="shared" si="0"/>
        <v>-0.71351945358271163</v>
      </c>
      <c r="G27" s="55">
        <v>3.9873483154107701E-5</v>
      </c>
      <c r="H27" s="19">
        <v>1.97782043854858E-5</v>
      </c>
    </row>
    <row r="28" spans="1:8" x14ac:dyDescent="0.3">
      <c r="A28" s="15" t="s">
        <v>318</v>
      </c>
      <c r="B28" s="16">
        <v>1E-3</v>
      </c>
      <c r="C28" s="17">
        <v>2E-3</v>
      </c>
      <c r="D28" s="18">
        <v>1.0638609999999999E-3</v>
      </c>
      <c r="E28" s="55">
        <v>6.3447481818181798E-4</v>
      </c>
      <c r="F28" s="105">
        <f t="shared" si="0"/>
        <v>-0.74567485529136945</v>
      </c>
      <c r="G28" s="55">
        <v>1.2368734669851301E-4</v>
      </c>
      <c r="H28" s="19">
        <v>4.0471395123383799E-5</v>
      </c>
    </row>
    <row r="29" spans="1:8" x14ac:dyDescent="0.3">
      <c r="A29" s="15" t="s">
        <v>301</v>
      </c>
      <c r="B29" s="16">
        <v>3.7999999999999999E-2</v>
      </c>
      <c r="C29" s="17">
        <v>6.0999999999999999E-2</v>
      </c>
      <c r="D29" s="18">
        <v>1.1279879999999999E-3</v>
      </c>
      <c r="E29" s="55">
        <v>6.0851763636363598E-4</v>
      </c>
      <c r="F29" s="105">
        <f t="shared" si="0"/>
        <v>-0.89038073826594766</v>
      </c>
      <c r="G29" s="55">
        <v>2.3539152405246499E-4</v>
      </c>
      <c r="H29" s="19">
        <v>9.2884388523022904E-5</v>
      </c>
    </row>
    <row r="30" spans="1:8" x14ac:dyDescent="0.3">
      <c r="A30" s="15" t="s">
        <v>296</v>
      </c>
      <c r="B30" s="16">
        <v>6.0000000000000001E-3</v>
      </c>
      <c r="C30" s="17">
        <v>1.2E-2</v>
      </c>
      <c r="D30" s="18">
        <v>2.06582916666667E-3</v>
      </c>
      <c r="E30" s="55">
        <v>1.06191854545455E-3</v>
      </c>
      <c r="F30" s="105">
        <f t="shared" si="0"/>
        <v>-0.96004784740565818</v>
      </c>
      <c r="G30" s="55">
        <v>3.4317982327349602E-4</v>
      </c>
      <c r="H30" s="19">
        <v>1.38708697895289E-4</v>
      </c>
    </row>
    <row r="31" spans="1:8" x14ac:dyDescent="0.3">
      <c r="A31" s="15" t="s">
        <v>291</v>
      </c>
      <c r="B31" s="16">
        <v>5.8999999999999997E-2</v>
      </c>
      <c r="C31" s="17">
        <v>9.1999999999999998E-2</v>
      </c>
      <c r="D31" s="18">
        <v>2.86460083333333E-3</v>
      </c>
      <c r="E31" s="55">
        <v>1.4366794545454501E-3</v>
      </c>
      <c r="F31" s="105">
        <f t="shared" si="0"/>
        <v>-0.99559591114523716</v>
      </c>
      <c r="G31" s="55">
        <v>7.4397763471356995E-4</v>
      </c>
      <c r="H31" s="19">
        <v>1.5241620192947501E-4</v>
      </c>
    </row>
    <row r="32" spans="1:8" x14ac:dyDescent="0.3">
      <c r="A32" s="15" t="s">
        <v>302</v>
      </c>
      <c r="B32" s="16">
        <v>0</v>
      </c>
      <c r="C32" s="17">
        <v>0</v>
      </c>
      <c r="D32" s="18">
        <v>2.1055915000000001E-3</v>
      </c>
      <c r="E32" s="55">
        <v>1.05041881818182E-3</v>
      </c>
      <c r="F32" s="105">
        <f t="shared" si="0"/>
        <v>-1.003260902865968</v>
      </c>
      <c r="G32" s="55">
        <v>2.4038545167748699E-4</v>
      </c>
      <c r="H32" s="19">
        <v>1.9410242184624701E-4</v>
      </c>
    </row>
    <row r="33" spans="1:8" x14ac:dyDescent="0.3">
      <c r="A33" s="15" t="s">
        <v>295</v>
      </c>
      <c r="B33" s="16">
        <v>0</v>
      </c>
      <c r="C33" s="17">
        <v>0</v>
      </c>
      <c r="D33" s="18">
        <v>1.9983506666666701E-3</v>
      </c>
      <c r="E33" s="55">
        <v>7.9038563636363605E-4</v>
      </c>
      <c r="F33" s="105">
        <f t="shared" si="0"/>
        <v>-1.3381811323964645</v>
      </c>
      <c r="G33" s="55">
        <v>2.7699164437289302E-4</v>
      </c>
      <c r="H33" s="19">
        <v>1.2730823886545299E-4</v>
      </c>
    </row>
    <row r="34" spans="1:8" x14ac:dyDescent="0.3">
      <c r="A34" s="15" t="s">
        <v>292</v>
      </c>
      <c r="B34" s="16">
        <v>0</v>
      </c>
      <c r="C34" s="17">
        <v>0</v>
      </c>
      <c r="D34" s="18">
        <v>8.4571424999999999E-4</v>
      </c>
      <c r="E34" s="55">
        <v>3.2343690909090902E-4</v>
      </c>
      <c r="F34" s="105">
        <f t="shared" si="0"/>
        <v>-1.386685966016229</v>
      </c>
      <c r="G34" s="55">
        <v>6.5489312225658396E-5</v>
      </c>
      <c r="H34" s="19">
        <v>5.4737684144796798E-5</v>
      </c>
    </row>
    <row r="35" spans="1:8" x14ac:dyDescent="0.3">
      <c r="A35" s="15" t="s">
        <v>309</v>
      </c>
      <c r="B35" s="16">
        <v>8.9999999999999993E-3</v>
      </c>
      <c r="C35" s="17">
        <v>1.6E-2</v>
      </c>
      <c r="D35" s="18">
        <v>5.5364210833333304E-3</v>
      </c>
      <c r="E35" s="55">
        <v>1.83036972727273E-3</v>
      </c>
      <c r="F35" s="105">
        <f t="shared" si="0"/>
        <v>-1.5968185776385251</v>
      </c>
      <c r="G35" s="55">
        <v>1.3960550618582401E-3</v>
      </c>
      <c r="H35" s="19">
        <v>2.1662618910938799E-4</v>
      </c>
    </row>
    <row r="36" spans="1:8" ht="15" thickBot="1" x14ac:dyDescent="0.35">
      <c r="A36" s="20" t="s">
        <v>303</v>
      </c>
      <c r="B36" s="21">
        <v>0</v>
      </c>
      <c r="C36" s="22">
        <v>1E-3</v>
      </c>
      <c r="D36" s="23">
        <v>1.108773725E-2</v>
      </c>
      <c r="E36" s="61">
        <v>1.7677378181818199E-3</v>
      </c>
      <c r="F36" s="106">
        <f t="shared" si="0"/>
        <v>-2.6489887523725839</v>
      </c>
      <c r="G36" s="61">
        <v>2.4706820560313199E-3</v>
      </c>
      <c r="H36" s="24">
        <v>1.90532007607017E-4</v>
      </c>
    </row>
  </sheetData>
  <mergeCells count="3">
    <mergeCell ref="B1:C1"/>
    <mergeCell ref="D1:E1"/>
    <mergeCell ref="G1:H1"/>
  </mergeCells>
  <conditionalFormatting sqref="B3:C36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CA72F-9081-41AB-8653-0BAE82F57B1A}">
  <dimension ref="A1:J36"/>
  <sheetViews>
    <sheetView workbookViewId="0">
      <selection activeCell="A11" sqref="A11:A32"/>
    </sheetView>
  </sheetViews>
  <sheetFormatPr baseColWidth="10" defaultColWidth="10.88671875" defaultRowHeight="14.4" x14ac:dyDescent="0.3"/>
  <cols>
    <col min="1" max="1" width="36.44140625" style="45" bestFit="1" customWidth="1"/>
    <col min="2" max="7" width="14.5546875" style="26" customWidth="1"/>
    <col min="8" max="16384" width="10.88671875" style="28"/>
  </cols>
  <sheetData>
    <row r="1" spans="1:10" ht="15" thickBot="1" x14ac:dyDescent="0.35">
      <c r="A1" s="27"/>
      <c r="B1" s="112" t="s">
        <v>279</v>
      </c>
      <c r="C1" s="113"/>
      <c r="D1" s="114" t="s">
        <v>401</v>
      </c>
      <c r="E1" s="113"/>
      <c r="F1" s="114" t="s">
        <v>281</v>
      </c>
      <c r="G1" s="115"/>
    </row>
    <row r="2" spans="1:10" ht="15" thickBot="1" x14ac:dyDescent="0.35">
      <c r="A2" s="27"/>
      <c r="B2" s="68" t="s">
        <v>283</v>
      </c>
      <c r="C2" s="69" t="s">
        <v>284</v>
      </c>
      <c r="D2" s="71" t="s">
        <v>285</v>
      </c>
      <c r="E2" s="72" t="s">
        <v>286</v>
      </c>
      <c r="F2" s="69" t="s">
        <v>285</v>
      </c>
      <c r="G2" s="70" t="s">
        <v>286</v>
      </c>
    </row>
    <row r="3" spans="1:10" ht="15" thickBot="1" x14ac:dyDescent="0.35">
      <c r="A3" s="94" t="s">
        <v>321</v>
      </c>
      <c r="B3" s="88"/>
      <c r="C3" s="88"/>
      <c r="D3" s="88"/>
      <c r="E3" s="88"/>
      <c r="F3" s="86"/>
      <c r="G3" s="87"/>
    </row>
    <row r="4" spans="1:10" x14ac:dyDescent="0.3">
      <c r="A4" s="90" t="s">
        <v>322</v>
      </c>
      <c r="B4" s="30">
        <v>5.0585248713281998E-11</v>
      </c>
      <c r="C4" s="31">
        <v>1.01170497426564E-10</v>
      </c>
      <c r="D4" s="32">
        <v>88.47</v>
      </c>
      <c r="E4" s="33">
        <v>67.650000000000006</v>
      </c>
      <c r="F4" s="32">
        <v>6.91</v>
      </c>
      <c r="G4" s="33">
        <v>3.13</v>
      </c>
    </row>
    <row r="5" spans="1:10" x14ac:dyDescent="0.3">
      <c r="A5" s="91" t="s">
        <v>323</v>
      </c>
      <c r="B5" s="16">
        <v>0.84764009934337003</v>
      </c>
      <c r="C5" s="17">
        <v>0.84764009934337003</v>
      </c>
      <c r="D5" s="34">
        <v>5.05</v>
      </c>
      <c r="E5" s="35">
        <v>1.31</v>
      </c>
      <c r="F5" s="34">
        <v>2.36</v>
      </c>
      <c r="G5" s="35">
        <v>0.33</v>
      </c>
    </row>
    <row r="6" spans="1:10" x14ac:dyDescent="0.3">
      <c r="A6" s="92" t="s">
        <v>324</v>
      </c>
      <c r="B6" s="36">
        <v>5.4054013281010297E-69</v>
      </c>
      <c r="C6" s="37">
        <v>3.2432407968606199E-68</v>
      </c>
      <c r="D6" s="34">
        <v>3.75</v>
      </c>
      <c r="E6" s="35">
        <v>28.03</v>
      </c>
      <c r="F6" s="34">
        <v>3.51</v>
      </c>
      <c r="G6" s="35">
        <v>3.11</v>
      </c>
    </row>
    <row r="7" spans="1:10" x14ac:dyDescent="0.3">
      <c r="A7" s="91" t="s">
        <v>325</v>
      </c>
      <c r="B7" s="16">
        <v>3.7356073400027999E-3</v>
      </c>
      <c r="C7" s="17">
        <v>5.6034110100041997E-3</v>
      </c>
      <c r="D7" s="34">
        <v>1.66</v>
      </c>
      <c r="E7" s="35">
        <v>1.07</v>
      </c>
      <c r="F7" s="34">
        <v>1.27</v>
      </c>
      <c r="G7" s="35">
        <v>0.42</v>
      </c>
    </row>
    <row r="8" spans="1:10" x14ac:dyDescent="0.3">
      <c r="A8" s="92" t="s">
        <v>326</v>
      </c>
      <c r="B8" s="36">
        <v>0.38284175310587698</v>
      </c>
      <c r="C8" s="37">
        <v>0.45941010372705299</v>
      </c>
      <c r="D8" s="34">
        <v>0.71</v>
      </c>
      <c r="E8" s="35">
        <v>0.37</v>
      </c>
      <c r="F8" s="34">
        <v>0.38</v>
      </c>
      <c r="G8" s="35">
        <v>0.1</v>
      </c>
    </row>
    <row r="9" spans="1:10" ht="15" thickBot="1" x14ac:dyDescent="0.35">
      <c r="A9" s="93" t="s">
        <v>327</v>
      </c>
      <c r="B9" s="38">
        <v>3.43778709751501E-26</v>
      </c>
      <c r="C9" s="39">
        <v>1.0313361292545E-25</v>
      </c>
      <c r="D9" s="40">
        <v>0.02</v>
      </c>
      <c r="E9" s="41">
        <v>1.36</v>
      </c>
      <c r="F9" s="40">
        <v>0.02</v>
      </c>
      <c r="G9" s="41">
        <v>0.26</v>
      </c>
    </row>
    <row r="10" spans="1:10" ht="15" thickBot="1" x14ac:dyDescent="0.35">
      <c r="A10" s="89" t="s">
        <v>328</v>
      </c>
      <c r="B10" s="88"/>
      <c r="C10" s="88"/>
      <c r="D10" s="88"/>
      <c r="E10" s="88"/>
      <c r="F10" s="88"/>
      <c r="G10" s="87"/>
    </row>
    <row r="11" spans="1:10" x14ac:dyDescent="0.3">
      <c r="A11" s="107" t="s">
        <v>329</v>
      </c>
      <c r="B11" s="30">
        <v>6.5638943313572994E-17</v>
      </c>
      <c r="C11" s="31">
        <v>1.3127788662714599E-16</v>
      </c>
      <c r="D11" s="32">
        <v>73.34</v>
      </c>
      <c r="E11" s="33">
        <v>12.74</v>
      </c>
      <c r="F11" s="32">
        <v>10.44</v>
      </c>
      <c r="G11" s="33">
        <v>2.62</v>
      </c>
    </row>
    <row r="12" spans="1:10" x14ac:dyDescent="0.3">
      <c r="A12" s="108" t="s">
        <v>330</v>
      </c>
      <c r="B12" s="36">
        <v>0.18287453961755101</v>
      </c>
      <c r="C12" s="37">
        <v>0.201161993579306</v>
      </c>
      <c r="D12" s="34">
        <v>7</v>
      </c>
      <c r="E12" s="35">
        <v>2.44</v>
      </c>
      <c r="F12" s="34">
        <v>2.46</v>
      </c>
      <c r="G12" s="35">
        <v>0.63</v>
      </c>
    </row>
    <row r="13" spans="1:10" x14ac:dyDescent="0.3">
      <c r="A13" s="108" t="s">
        <v>331</v>
      </c>
      <c r="B13" s="36">
        <v>0.47219314618843899</v>
      </c>
      <c r="C13" s="37">
        <v>0.49467853410217399</v>
      </c>
      <c r="D13" s="34">
        <v>3.78</v>
      </c>
      <c r="E13" s="35">
        <v>0.41</v>
      </c>
      <c r="F13" s="34">
        <v>1.9</v>
      </c>
      <c r="G13" s="35">
        <v>0.23</v>
      </c>
    </row>
    <row r="14" spans="1:10" x14ac:dyDescent="0.3">
      <c r="A14" s="108" t="s">
        <v>332</v>
      </c>
      <c r="B14" s="36">
        <v>2.6196379967889198E-3</v>
      </c>
      <c r="C14" s="37">
        <v>3.60200224558476E-3</v>
      </c>
      <c r="D14" s="34">
        <v>3.59</v>
      </c>
      <c r="E14" s="35">
        <v>0.1</v>
      </c>
      <c r="F14" s="34">
        <v>2.57</v>
      </c>
      <c r="G14" s="35">
        <v>0.03</v>
      </c>
      <c r="H14" s="44"/>
      <c r="I14" s="44"/>
      <c r="J14" s="44"/>
    </row>
    <row r="15" spans="1:10" x14ac:dyDescent="0.3">
      <c r="A15" s="109" t="s">
        <v>333</v>
      </c>
      <c r="B15" s="16">
        <v>4.7234540501625103E-10</v>
      </c>
      <c r="C15" s="17">
        <v>8.6596657586312699E-10</v>
      </c>
      <c r="D15" s="34">
        <v>1.83</v>
      </c>
      <c r="E15" s="35">
        <v>12.35</v>
      </c>
      <c r="F15" s="34">
        <v>1.65</v>
      </c>
      <c r="G15" s="35">
        <v>3.06</v>
      </c>
      <c r="H15" s="44"/>
      <c r="I15" s="44"/>
      <c r="J15" s="44"/>
    </row>
    <row r="16" spans="1:10" x14ac:dyDescent="0.3">
      <c r="A16" s="109" t="s">
        <v>334</v>
      </c>
      <c r="B16" s="16">
        <v>9.4062255279734693E-6</v>
      </c>
      <c r="C16" s="17">
        <v>1.4781211543958299E-5</v>
      </c>
      <c r="D16" s="34">
        <v>1.72</v>
      </c>
      <c r="E16" s="35">
        <v>3.6</v>
      </c>
      <c r="F16" s="34">
        <v>1.71</v>
      </c>
      <c r="G16" s="35">
        <v>1.26</v>
      </c>
      <c r="H16" s="44"/>
      <c r="I16" s="44"/>
      <c r="J16" s="44"/>
    </row>
    <row r="17" spans="1:10" x14ac:dyDescent="0.3">
      <c r="A17" s="109" t="s">
        <v>335</v>
      </c>
      <c r="B17" s="16">
        <v>2.6240026939160901E-2</v>
      </c>
      <c r="C17" s="17">
        <v>3.2071144036752201E-2</v>
      </c>
      <c r="D17" s="34">
        <v>1.66</v>
      </c>
      <c r="E17" s="35">
        <v>4.1399999999999997</v>
      </c>
      <c r="F17" s="34">
        <v>0.7</v>
      </c>
      <c r="G17" s="35">
        <v>1.84</v>
      </c>
      <c r="H17" s="44"/>
      <c r="I17" s="44"/>
      <c r="J17" s="44"/>
    </row>
    <row r="18" spans="1:10" x14ac:dyDescent="0.3">
      <c r="A18" s="108" t="s">
        <v>336</v>
      </c>
      <c r="B18" s="36">
        <v>1.29131162931933E-3</v>
      </c>
      <c r="C18" s="37">
        <v>1.89392372300169E-3</v>
      </c>
      <c r="D18" s="34">
        <v>1.49</v>
      </c>
      <c r="E18" s="35">
        <v>1.07</v>
      </c>
      <c r="F18" s="34">
        <v>1.26</v>
      </c>
      <c r="G18" s="35">
        <v>0.42</v>
      </c>
      <c r="H18" s="44"/>
      <c r="I18" s="44"/>
      <c r="J18" s="44"/>
    </row>
    <row r="19" spans="1:10" x14ac:dyDescent="0.3">
      <c r="A19" s="109" t="s">
        <v>337</v>
      </c>
      <c r="B19" s="16">
        <v>1.13237777361805E-2</v>
      </c>
      <c r="C19" s="17">
        <v>1.4654300599763E-2</v>
      </c>
      <c r="D19" s="34">
        <v>0.88</v>
      </c>
      <c r="E19" s="35">
        <v>0.84</v>
      </c>
      <c r="F19" s="34">
        <v>0.71</v>
      </c>
      <c r="G19" s="35">
        <v>0.33</v>
      </c>
      <c r="H19" s="44"/>
      <c r="I19" s="44"/>
      <c r="J19" s="44"/>
    </row>
    <row r="20" spans="1:10" x14ac:dyDescent="0.3">
      <c r="A20" s="108" t="s">
        <v>338</v>
      </c>
      <c r="B20" s="36">
        <v>0.88277090289438798</v>
      </c>
      <c r="C20" s="37">
        <v>0.88277090289438798</v>
      </c>
      <c r="D20" s="34">
        <v>0.71</v>
      </c>
      <c r="E20" s="35">
        <v>0.25</v>
      </c>
      <c r="F20" s="34">
        <v>0.53</v>
      </c>
      <c r="G20" s="35">
        <v>7.0000000000000007E-2</v>
      </c>
      <c r="H20" s="44"/>
      <c r="I20" s="44"/>
      <c r="J20" s="44"/>
    </row>
    <row r="21" spans="1:10" x14ac:dyDescent="0.3">
      <c r="A21" s="108" t="s">
        <v>339</v>
      </c>
      <c r="B21" s="36">
        <v>4.2111280566016803E-36</v>
      </c>
      <c r="C21" s="37">
        <v>1.5440802874206201E-35</v>
      </c>
      <c r="D21" s="34">
        <v>0.7</v>
      </c>
      <c r="E21" s="35">
        <v>14.57</v>
      </c>
      <c r="F21" s="34">
        <v>0.37</v>
      </c>
      <c r="G21" s="35">
        <v>1.51</v>
      </c>
      <c r="H21" s="44"/>
      <c r="I21" s="44"/>
      <c r="J21" s="44"/>
    </row>
    <row r="22" spans="1:10" x14ac:dyDescent="0.3">
      <c r="A22" s="108" t="s">
        <v>340</v>
      </c>
      <c r="B22" s="36">
        <v>1.3116240340260601E-116</v>
      </c>
      <c r="C22" s="37">
        <v>2.8855728748573301E-115</v>
      </c>
      <c r="D22" s="34">
        <v>0.28999999999999998</v>
      </c>
      <c r="E22" s="35">
        <v>12.66</v>
      </c>
      <c r="F22" s="34">
        <v>0.26</v>
      </c>
      <c r="G22" s="35">
        <v>1.38</v>
      </c>
      <c r="H22" s="44"/>
      <c r="I22" s="44"/>
      <c r="J22" s="44"/>
    </row>
    <row r="23" spans="1:10" x14ac:dyDescent="0.3">
      <c r="A23" s="108" t="s">
        <v>341</v>
      </c>
      <c r="B23" s="36">
        <v>1.72919276427678E-30</v>
      </c>
      <c r="C23" s="37">
        <v>5.4346058305841502E-30</v>
      </c>
      <c r="D23" s="34">
        <v>0.09</v>
      </c>
      <c r="E23" s="35">
        <v>9.3000000000000007</v>
      </c>
      <c r="F23" s="34">
        <v>0.05</v>
      </c>
      <c r="G23" s="35">
        <v>2.0499999999999998</v>
      </c>
      <c r="H23" s="44"/>
      <c r="I23" s="44"/>
      <c r="J23" s="44"/>
    </row>
    <row r="24" spans="1:10" x14ac:dyDescent="0.3">
      <c r="A24" s="108" t="s">
        <v>342</v>
      </c>
      <c r="B24" s="36">
        <v>1.9248339839144899E-27</v>
      </c>
      <c r="C24" s="37">
        <v>5.2932934557648502E-27</v>
      </c>
      <c r="D24" s="34">
        <v>0.05</v>
      </c>
      <c r="E24" s="35">
        <v>2.89</v>
      </c>
      <c r="F24" s="34">
        <v>0.03</v>
      </c>
      <c r="G24" s="35">
        <v>0.46</v>
      </c>
      <c r="H24" s="44"/>
      <c r="I24" s="44"/>
      <c r="J24" s="44"/>
    </row>
    <row r="25" spans="1:10" x14ac:dyDescent="0.3">
      <c r="A25" s="109" t="s">
        <v>343</v>
      </c>
      <c r="B25" s="16">
        <v>4.1084926458555502E-27</v>
      </c>
      <c r="C25" s="17">
        <v>1.0042982023202501E-26</v>
      </c>
      <c r="D25" s="34">
        <v>0.02</v>
      </c>
      <c r="E25" s="35">
        <v>1</v>
      </c>
      <c r="F25" s="34">
        <v>0.02</v>
      </c>
      <c r="G25" s="35">
        <v>0.14000000000000001</v>
      </c>
      <c r="H25" s="44"/>
      <c r="I25" s="44"/>
      <c r="J25" s="44"/>
    </row>
    <row r="26" spans="1:10" x14ac:dyDescent="0.3">
      <c r="A26" s="108" t="s">
        <v>344</v>
      </c>
      <c r="B26" s="36">
        <v>2.5105110197130101E-57</v>
      </c>
      <c r="C26" s="37">
        <v>2.7615621216843099E-56</v>
      </c>
      <c r="D26" s="34">
        <v>0.01</v>
      </c>
      <c r="E26" s="35">
        <v>2.58</v>
      </c>
      <c r="F26" s="34">
        <v>0</v>
      </c>
      <c r="G26" s="35">
        <v>0.39</v>
      </c>
      <c r="H26" s="44"/>
      <c r="I26" s="44"/>
      <c r="J26" s="44"/>
    </row>
    <row r="27" spans="1:10" x14ac:dyDescent="0.3">
      <c r="A27" s="109" t="s">
        <v>345</v>
      </c>
      <c r="B27" s="16">
        <v>2.5200399257878802E-40</v>
      </c>
      <c r="C27" s="17">
        <v>1.38602195918333E-39</v>
      </c>
      <c r="D27" s="34">
        <v>0.01</v>
      </c>
      <c r="E27" s="35">
        <v>3.42</v>
      </c>
      <c r="F27" s="34">
        <v>0.01</v>
      </c>
      <c r="G27" s="35">
        <v>0.82</v>
      </c>
      <c r="H27" s="44"/>
      <c r="I27" s="44"/>
      <c r="J27" s="44"/>
    </row>
    <row r="28" spans="1:10" x14ac:dyDescent="0.3">
      <c r="A28" s="109" t="s">
        <v>346</v>
      </c>
      <c r="B28" s="16">
        <v>7.4090514843267999E-19</v>
      </c>
      <c r="C28" s="17">
        <v>1.6299913265519001E-18</v>
      </c>
      <c r="D28" s="34">
        <v>0.01</v>
      </c>
      <c r="E28" s="35">
        <v>0.83</v>
      </c>
      <c r="F28" s="34">
        <v>0.01</v>
      </c>
      <c r="G28" s="35">
        <v>0.25</v>
      </c>
      <c r="H28" s="44"/>
      <c r="I28" s="44"/>
      <c r="J28" s="44"/>
    </row>
    <row r="29" spans="1:10" x14ac:dyDescent="0.3">
      <c r="A29" s="109" t="s">
        <v>347</v>
      </c>
      <c r="B29" s="16">
        <v>2.2418095262605399E-45</v>
      </c>
      <c r="C29" s="17">
        <v>1.6439936525910601E-44</v>
      </c>
      <c r="D29" s="34">
        <v>0</v>
      </c>
      <c r="E29" s="35">
        <v>3.8</v>
      </c>
      <c r="F29" s="34">
        <v>0</v>
      </c>
      <c r="G29" s="35">
        <v>1.27</v>
      </c>
      <c r="H29" s="44"/>
      <c r="I29" s="44"/>
      <c r="J29" s="44"/>
    </row>
    <row r="30" spans="1:10" x14ac:dyDescent="0.3">
      <c r="A30" s="109" t="s">
        <v>348</v>
      </c>
      <c r="B30" s="16">
        <v>3.8035588655417901E-36</v>
      </c>
      <c r="C30" s="17">
        <v>1.5440802874206201E-35</v>
      </c>
      <c r="D30" s="34">
        <v>0</v>
      </c>
      <c r="E30" s="35">
        <v>4.03</v>
      </c>
      <c r="F30" s="34">
        <v>0</v>
      </c>
      <c r="G30" s="35">
        <v>1.88</v>
      </c>
      <c r="H30" s="44"/>
      <c r="I30" s="44"/>
      <c r="J30" s="44"/>
    </row>
    <row r="31" spans="1:10" x14ac:dyDescent="0.3">
      <c r="A31" s="109" t="s">
        <v>349</v>
      </c>
      <c r="B31" s="16">
        <v>6.6636007627680603E-7</v>
      </c>
      <c r="C31" s="17">
        <v>1.1276862829299799E-6</v>
      </c>
      <c r="D31" s="34">
        <v>0</v>
      </c>
      <c r="E31" s="35">
        <v>2.31</v>
      </c>
      <c r="F31" s="34">
        <v>0</v>
      </c>
      <c r="G31" s="35">
        <v>0.77</v>
      </c>
      <c r="H31" s="44"/>
      <c r="I31" s="44"/>
      <c r="J31" s="44"/>
    </row>
    <row r="32" spans="1:10" ht="15" thickBot="1" x14ac:dyDescent="0.35">
      <c r="A32" s="110" t="s">
        <v>350</v>
      </c>
      <c r="B32" s="21">
        <v>3.6227439277828198E-2</v>
      </c>
      <c r="C32" s="22">
        <v>4.1947561269064203E-2</v>
      </c>
      <c r="D32" s="40">
        <v>0</v>
      </c>
      <c r="E32" s="41">
        <v>0.91</v>
      </c>
      <c r="F32" s="40">
        <v>0</v>
      </c>
      <c r="G32" s="41">
        <v>0.83</v>
      </c>
      <c r="H32" s="44"/>
      <c r="I32" s="44"/>
      <c r="J32" s="44"/>
    </row>
    <row r="33" spans="1:10" x14ac:dyDescent="0.3">
      <c r="A33" s="28"/>
      <c r="H33" s="44"/>
      <c r="I33" s="44"/>
      <c r="J33" s="44"/>
    </row>
    <row r="34" spans="1:10" x14ac:dyDescent="0.3">
      <c r="A34" s="28"/>
      <c r="H34" s="44"/>
      <c r="I34" s="44"/>
      <c r="J34" s="44"/>
    </row>
    <row r="35" spans="1:10" x14ac:dyDescent="0.3">
      <c r="A35" s="28"/>
      <c r="H35" s="44"/>
      <c r="I35" s="44"/>
      <c r="J35" s="44"/>
    </row>
    <row r="36" spans="1:10" x14ac:dyDescent="0.3">
      <c r="A36" s="28"/>
      <c r="H36" s="44"/>
      <c r="I36" s="44"/>
      <c r="J36" s="44"/>
    </row>
  </sheetData>
  <mergeCells count="3">
    <mergeCell ref="B1:C1"/>
    <mergeCell ref="D1:E1"/>
    <mergeCell ref="F1:G1"/>
  </mergeCells>
  <conditionalFormatting sqref="B4:C9">
    <cfRule type="cellIs" dxfId="6" priority="2" operator="lessThan">
      <formula>0.05</formula>
    </cfRule>
  </conditionalFormatting>
  <conditionalFormatting sqref="B11:C32">
    <cfRule type="cellIs" dxfId="5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E9442-391B-46F6-B633-B12AD862542D}">
  <dimension ref="A1:AC92"/>
  <sheetViews>
    <sheetView workbookViewId="0">
      <selection activeCell="H15" sqref="H15"/>
    </sheetView>
  </sheetViews>
  <sheetFormatPr baseColWidth="10" defaultRowHeight="14.4" x14ac:dyDescent="0.3"/>
  <cols>
    <col min="2" max="5" width="15" customWidth="1"/>
    <col min="6" max="6" width="17.44140625" bestFit="1" customWidth="1"/>
    <col min="7" max="12" width="15" customWidth="1"/>
    <col min="13" max="13" width="17.44140625" bestFit="1" customWidth="1"/>
    <col min="14" max="19" width="15" customWidth="1"/>
    <col min="20" max="20" width="17.44140625" bestFit="1" customWidth="1"/>
    <col min="21" max="26" width="15" customWidth="1"/>
    <col min="27" max="27" width="17.44140625" bestFit="1" customWidth="1"/>
    <col min="28" max="29" width="15" customWidth="1"/>
  </cols>
  <sheetData>
    <row r="1" spans="1:29" s="4" customFormat="1" ht="15" thickBot="1" x14ac:dyDescent="0.35">
      <c r="B1" s="118" t="s">
        <v>351</v>
      </c>
      <c r="C1" s="119"/>
      <c r="D1" s="119"/>
      <c r="E1" s="119"/>
      <c r="F1" s="119"/>
      <c r="G1" s="119"/>
      <c r="H1" s="120"/>
      <c r="I1" s="118" t="s">
        <v>352</v>
      </c>
      <c r="J1" s="119"/>
      <c r="K1" s="119"/>
      <c r="L1" s="119"/>
      <c r="M1" s="119"/>
      <c r="N1" s="119"/>
      <c r="O1" s="120"/>
      <c r="P1" s="118" t="s">
        <v>353</v>
      </c>
      <c r="Q1" s="119"/>
      <c r="R1" s="119"/>
      <c r="S1" s="119"/>
      <c r="T1" s="119"/>
      <c r="U1" s="119"/>
      <c r="V1" s="120"/>
      <c r="W1" s="118" t="s">
        <v>354</v>
      </c>
      <c r="X1" s="119"/>
      <c r="Y1" s="119"/>
      <c r="Z1" s="119"/>
      <c r="AA1" s="119"/>
      <c r="AB1" s="119"/>
      <c r="AC1" s="120"/>
    </row>
    <row r="2" spans="1:29" ht="15" thickBot="1" x14ac:dyDescent="0.35">
      <c r="B2" s="121" t="s">
        <v>279</v>
      </c>
      <c r="C2" s="122"/>
      <c r="D2" s="116" t="s">
        <v>280</v>
      </c>
      <c r="E2" s="122"/>
      <c r="F2" s="98"/>
      <c r="G2" s="116" t="s">
        <v>281</v>
      </c>
      <c r="H2" s="117"/>
      <c r="I2" s="121" t="s">
        <v>279</v>
      </c>
      <c r="J2" s="122"/>
      <c r="K2" s="116" t="s">
        <v>280</v>
      </c>
      <c r="L2" s="122"/>
      <c r="M2" s="98"/>
      <c r="N2" s="116" t="s">
        <v>281</v>
      </c>
      <c r="O2" s="117"/>
      <c r="P2" s="121" t="s">
        <v>279</v>
      </c>
      <c r="Q2" s="122"/>
      <c r="R2" s="116" t="s">
        <v>280</v>
      </c>
      <c r="S2" s="122"/>
      <c r="T2" s="98"/>
      <c r="U2" s="116" t="s">
        <v>281</v>
      </c>
      <c r="V2" s="117"/>
      <c r="W2" s="121" t="s">
        <v>279</v>
      </c>
      <c r="X2" s="122"/>
      <c r="Y2" s="116" t="s">
        <v>280</v>
      </c>
      <c r="Z2" s="122"/>
      <c r="AA2" s="98"/>
      <c r="AB2" s="116" t="s">
        <v>281</v>
      </c>
      <c r="AC2" s="117"/>
    </row>
    <row r="3" spans="1:29" s="26" customFormat="1" ht="15" thickBot="1" x14ac:dyDescent="0.35">
      <c r="A3" s="48" t="s">
        <v>355</v>
      </c>
      <c r="B3" s="49" t="s">
        <v>283</v>
      </c>
      <c r="C3" s="50" t="s">
        <v>284</v>
      </c>
      <c r="D3" s="51" t="s">
        <v>285</v>
      </c>
      <c r="E3" s="50" t="s">
        <v>286</v>
      </c>
      <c r="F3" s="97" t="s">
        <v>403</v>
      </c>
      <c r="G3" s="51" t="s">
        <v>285</v>
      </c>
      <c r="H3" s="50" t="s">
        <v>286</v>
      </c>
      <c r="I3" s="49" t="s">
        <v>283</v>
      </c>
      <c r="J3" s="50" t="s">
        <v>284</v>
      </c>
      <c r="K3" s="51" t="s">
        <v>285</v>
      </c>
      <c r="L3" s="50" t="s">
        <v>286</v>
      </c>
      <c r="M3" s="97" t="s">
        <v>403</v>
      </c>
      <c r="N3" s="51" t="s">
        <v>285</v>
      </c>
      <c r="O3" s="50" t="s">
        <v>286</v>
      </c>
      <c r="P3" s="49" t="s">
        <v>283</v>
      </c>
      <c r="Q3" s="50" t="s">
        <v>284</v>
      </c>
      <c r="R3" s="51" t="s">
        <v>285</v>
      </c>
      <c r="S3" s="50" t="s">
        <v>286</v>
      </c>
      <c r="T3" s="97" t="s">
        <v>403</v>
      </c>
      <c r="U3" s="51" t="s">
        <v>285</v>
      </c>
      <c r="V3" s="50" t="s">
        <v>286</v>
      </c>
      <c r="W3" s="49" t="s">
        <v>283</v>
      </c>
      <c r="X3" s="50" t="s">
        <v>284</v>
      </c>
      <c r="Y3" s="51" t="s">
        <v>285</v>
      </c>
      <c r="Z3" s="50" t="s">
        <v>286</v>
      </c>
      <c r="AA3" s="97" t="s">
        <v>403</v>
      </c>
      <c r="AB3" s="51" t="s">
        <v>285</v>
      </c>
      <c r="AC3" s="67" t="s">
        <v>286</v>
      </c>
    </row>
    <row r="4" spans="1:29" x14ac:dyDescent="0.3">
      <c r="A4" s="52" t="s">
        <v>203</v>
      </c>
      <c r="B4" s="16">
        <v>0</v>
      </c>
      <c r="C4" s="53">
        <v>0</v>
      </c>
      <c r="D4" s="54">
        <v>4.0280451128075401E-5</v>
      </c>
      <c r="E4" s="55">
        <v>1.35439476108054</v>
      </c>
      <c r="F4" s="99">
        <f>LOG(E4/D4,2)</f>
        <v>15.037208931166155</v>
      </c>
      <c r="G4" s="54">
        <v>2.3864215943044601E-5</v>
      </c>
      <c r="H4" s="19">
        <v>0.24019588380839299</v>
      </c>
      <c r="I4" s="16">
        <v>0</v>
      </c>
      <c r="J4" s="53">
        <v>0</v>
      </c>
      <c r="K4" s="54">
        <v>2.0264727272727299E-5</v>
      </c>
      <c r="L4" s="55">
        <v>4.2115097000000002E-3</v>
      </c>
      <c r="M4" s="99">
        <f t="shared" ref="M4:M35" si="0">LOG(L4/K4,2)</f>
        <v>7.6992229193139563</v>
      </c>
      <c r="N4" s="54">
        <v>1.13449315628297E-5</v>
      </c>
      <c r="O4" s="19">
        <v>1.5470678380369301E-3</v>
      </c>
      <c r="P4" s="16">
        <v>0</v>
      </c>
      <c r="Q4" s="53">
        <v>0</v>
      </c>
      <c r="R4" s="54">
        <v>5.0717240536416698E-6</v>
      </c>
      <c r="S4" s="55">
        <v>1.07469698990862E-4</v>
      </c>
      <c r="T4" s="99">
        <f t="shared" ref="T4:T35" si="1">LOG(S4/R4,2)</f>
        <v>4.4053098877047114</v>
      </c>
      <c r="U4" s="54">
        <v>0</v>
      </c>
      <c r="V4" s="19">
        <v>2.7606207393992801E-5</v>
      </c>
      <c r="W4" s="16">
        <v>0</v>
      </c>
      <c r="X4" s="53">
        <v>0</v>
      </c>
      <c r="Y4" s="54">
        <v>5.0699999999999997E-6</v>
      </c>
      <c r="Z4" s="55">
        <v>2.4024450000000001E-4</v>
      </c>
      <c r="AA4" s="99">
        <f t="shared" ref="AA4:AA35" si="2">LOG(Z4/Y4,2)</f>
        <v>5.5663738458092284</v>
      </c>
      <c r="AB4" s="54">
        <v>0</v>
      </c>
      <c r="AC4" s="19">
        <v>9.8119850944733202E-5</v>
      </c>
    </row>
    <row r="5" spans="1:29" x14ac:dyDescent="0.3">
      <c r="A5" s="56" t="s">
        <v>217</v>
      </c>
      <c r="B5" s="16">
        <v>0</v>
      </c>
      <c r="C5" s="53">
        <v>0</v>
      </c>
      <c r="D5" s="57">
        <v>5.5959559368248804E-3</v>
      </c>
      <c r="E5" s="55">
        <v>5.5492810125034397</v>
      </c>
      <c r="F5" s="100">
        <f t="shared" ref="F5:F35" si="3">LOG(E5/D5,2)</f>
        <v>9.9537005441679991</v>
      </c>
      <c r="G5" s="57">
        <v>2.23033124890356E-3</v>
      </c>
      <c r="H5" s="19">
        <v>1.51862530643933</v>
      </c>
      <c r="I5" s="16">
        <v>0</v>
      </c>
      <c r="J5" s="53">
        <v>0</v>
      </c>
      <c r="K5" s="57">
        <v>7.8270511818181801E-3</v>
      </c>
      <c r="L5" s="55">
        <v>5.9778293258000001</v>
      </c>
      <c r="M5" s="100">
        <f t="shared" si="0"/>
        <v>9.5769371127667231</v>
      </c>
      <c r="N5" s="57">
        <v>1.9791510223550498E-3</v>
      </c>
      <c r="O5" s="19">
        <v>0.65846952737181197</v>
      </c>
      <c r="P5" s="16">
        <v>0</v>
      </c>
      <c r="Q5" s="53">
        <v>0</v>
      </c>
      <c r="R5" s="57">
        <v>6.2943461360360003E-3</v>
      </c>
      <c r="S5" s="55">
        <v>2.7223821003725801</v>
      </c>
      <c r="T5" s="100">
        <f t="shared" si="1"/>
        <v>8.7565973385105522</v>
      </c>
      <c r="U5" s="57">
        <v>1.27523094833104E-3</v>
      </c>
      <c r="V5" s="19">
        <v>0.34462363002629198</v>
      </c>
      <c r="W5" s="16">
        <v>0</v>
      </c>
      <c r="X5" s="53">
        <v>0</v>
      </c>
      <c r="Y5" s="57">
        <v>9.8286091666666695E-4</v>
      </c>
      <c r="Z5" s="55">
        <v>2.5233856341666701</v>
      </c>
      <c r="AA5" s="100">
        <f t="shared" si="2"/>
        <v>11.32608580413568</v>
      </c>
      <c r="AB5" s="57">
        <v>2.5717928850118698E-4</v>
      </c>
      <c r="AC5" s="19">
        <v>0.38791749158142902</v>
      </c>
    </row>
    <row r="6" spans="1:29" x14ac:dyDescent="0.3">
      <c r="A6" s="56" t="s">
        <v>261</v>
      </c>
      <c r="B6" s="16">
        <v>0</v>
      </c>
      <c r="C6" s="53">
        <v>0</v>
      </c>
      <c r="D6" s="57">
        <v>1.8895741328099001E-4</v>
      </c>
      <c r="E6" s="55">
        <v>4.7355171398218703E-2</v>
      </c>
      <c r="F6" s="100">
        <f t="shared" si="3"/>
        <v>7.9693170525622339</v>
      </c>
      <c r="G6" s="57">
        <v>9.2826763084892606E-5</v>
      </c>
      <c r="H6" s="19">
        <v>1.21509671381931E-2</v>
      </c>
      <c r="I6" s="16">
        <v>0</v>
      </c>
      <c r="J6" s="53">
        <v>0</v>
      </c>
      <c r="K6" s="57">
        <v>9.9820181818181797E-5</v>
      </c>
      <c r="L6" s="55">
        <v>9.1942209999999996E-4</v>
      </c>
      <c r="M6" s="100">
        <f t="shared" si="0"/>
        <v>3.2033239076367623</v>
      </c>
      <c r="N6" s="57">
        <v>3.7093733876569803E-5</v>
      </c>
      <c r="O6" s="19">
        <v>1.2012493748866E-4</v>
      </c>
      <c r="P6" s="16">
        <v>0</v>
      </c>
      <c r="Q6" s="53">
        <v>0</v>
      </c>
      <c r="R6" s="57">
        <v>1.3733193260111501E-5</v>
      </c>
      <c r="S6" s="55">
        <v>3.41476455777021E-4</v>
      </c>
      <c r="T6" s="100">
        <f t="shared" si="1"/>
        <v>4.6360470836184735</v>
      </c>
      <c r="U6" s="57">
        <v>4.7689421632209697E-6</v>
      </c>
      <c r="V6" s="19">
        <v>1.2335659326802E-4</v>
      </c>
      <c r="W6" s="16">
        <v>0</v>
      </c>
      <c r="X6" s="53">
        <v>0</v>
      </c>
      <c r="Y6" s="57">
        <v>7.1699999999999997E-7</v>
      </c>
      <c r="Z6" s="55">
        <v>7.8556083333333301E-5</v>
      </c>
      <c r="AA6" s="100">
        <f t="shared" si="2"/>
        <v>6.775606072083173</v>
      </c>
      <c r="AB6" s="57">
        <v>0</v>
      </c>
      <c r="AC6" s="19">
        <v>1.8085834394194201E-5</v>
      </c>
    </row>
    <row r="7" spans="1:29" x14ac:dyDescent="0.3">
      <c r="A7" s="56" t="s">
        <v>256</v>
      </c>
      <c r="B7" s="16">
        <v>0</v>
      </c>
      <c r="C7" s="53">
        <v>0</v>
      </c>
      <c r="D7" s="57">
        <v>2.3686178508525499E-4</v>
      </c>
      <c r="E7" s="55">
        <v>2.89198262573809E-2</v>
      </c>
      <c r="F7" s="100">
        <f t="shared" si="3"/>
        <v>6.9318696195997944</v>
      </c>
      <c r="G7" s="57">
        <v>9.99449921505652E-5</v>
      </c>
      <c r="H7" s="19">
        <v>9.9357915888698307E-3</v>
      </c>
      <c r="I7" s="16">
        <v>1E-3</v>
      </c>
      <c r="J7" s="53">
        <v>2E-3</v>
      </c>
      <c r="K7" s="57">
        <v>2.3591022727272701E-3</v>
      </c>
      <c r="L7" s="55">
        <v>4.7354880000000002E-4</v>
      </c>
      <c r="M7" s="100">
        <f t="shared" si="0"/>
        <v>-2.3166529535977647</v>
      </c>
      <c r="N7" s="57">
        <v>6.51966272766525E-4</v>
      </c>
      <c r="O7" s="19">
        <v>9.1702776999245405E-5</v>
      </c>
      <c r="P7" s="16">
        <v>0</v>
      </c>
      <c r="Q7" s="53">
        <v>0</v>
      </c>
      <c r="R7" s="57">
        <v>6.9460733419109599E-4</v>
      </c>
      <c r="S7" s="55">
        <v>1.1907819239176899E-4</v>
      </c>
      <c r="T7" s="100">
        <f t="shared" si="1"/>
        <v>-2.5442884171402627</v>
      </c>
      <c r="U7" s="57">
        <v>1.3150431359855601E-4</v>
      </c>
      <c r="V7" s="19">
        <v>2.6448386265880001E-5</v>
      </c>
      <c r="W7" s="16">
        <v>0.90300000000000002</v>
      </c>
      <c r="X7" s="53">
        <v>0.90300000000000002</v>
      </c>
      <c r="Y7" s="57">
        <v>8.4656583333333295E-5</v>
      </c>
      <c r="Z7" s="55">
        <v>1.12200166666667E-4</v>
      </c>
      <c r="AA7" s="100">
        <f t="shared" si="2"/>
        <v>0.40638064996914636</v>
      </c>
      <c r="AB7" s="57">
        <v>1.26825925448411E-5</v>
      </c>
      <c r="AC7" s="19">
        <v>3.0593558830110201E-5</v>
      </c>
    </row>
    <row r="8" spans="1:29" x14ac:dyDescent="0.3">
      <c r="A8" s="56" t="s">
        <v>255</v>
      </c>
      <c r="B8" s="16">
        <v>0</v>
      </c>
      <c r="C8" s="53">
        <v>0</v>
      </c>
      <c r="D8" s="57">
        <v>9.9449444913953596E-4</v>
      </c>
      <c r="E8" s="55">
        <v>0.105741681112427</v>
      </c>
      <c r="F8" s="100">
        <f t="shared" si="3"/>
        <v>6.7323651345180817</v>
      </c>
      <c r="G8" s="57">
        <v>6.5152350351517898E-4</v>
      </c>
      <c r="H8" s="19">
        <v>2.7952489291540501E-2</v>
      </c>
      <c r="I8" s="16">
        <v>0</v>
      </c>
      <c r="J8" s="53">
        <v>0</v>
      </c>
      <c r="K8" s="57">
        <v>3.24287654545455E-3</v>
      </c>
      <c r="L8" s="55">
        <v>7.9381899999999997E-4</v>
      </c>
      <c r="M8" s="100">
        <f t="shared" si="0"/>
        <v>-2.0303921035595192</v>
      </c>
      <c r="N8" s="57">
        <v>7.8723230477727103E-4</v>
      </c>
      <c r="O8" s="19">
        <v>1.01574205164828E-4</v>
      </c>
      <c r="P8" s="16">
        <v>0</v>
      </c>
      <c r="Q8" s="53">
        <v>0</v>
      </c>
      <c r="R8" s="57">
        <v>1.0001916523764E-3</v>
      </c>
      <c r="S8" s="55">
        <v>2.0116225979177699E-4</v>
      </c>
      <c r="T8" s="100">
        <f t="shared" si="1"/>
        <v>-2.3138448989382687</v>
      </c>
      <c r="U8" s="57">
        <v>2.01571738799552E-4</v>
      </c>
      <c r="V8" s="19">
        <v>3.6941684211613003E-5</v>
      </c>
      <c r="W8" s="16">
        <v>8.8999999999999996E-2</v>
      </c>
      <c r="X8" s="53">
        <v>0.13500000000000001</v>
      </c>
      <c r="Y8" s="57">
        <v>3.1984983333333298E-4</v>
      </c>
      <c r="Z8" s="55">
        <v>3.3015375000000001E-4</v>
      </c>
      <c r="AA8" s="100">
        <f t="shared" si="2"/>
        <v>4.5743301163627938E-2</v>
      </c>
      <c r="AB8" s="57">
        <v>3.6054760653137798E-5</v>
      </c>
      <c r="AC8" s="19">
        <v>9.7407959480726598E-5</v>
      </c>
    </row>
    <row r="9" spans="1:29" x14ac:dyDescent="0.3">
      <c r="A9" s="56" t="s">
        <v>229</v>
      </c>
      <c r="B9" s="16">
        <v>0</v>
      </c>
      <c r="C9" s="53">
        <v>0</v>
      </c>
      <c r="D9" s="57">
        <v>1.91105891922567E-3</v>
      </c>
      <c r="E9" s="55">
        <v>0.12301863260543899</v>
      </c>
      <c r="F9" s="100">
        <f t="shared" si="3"/>
        <v>6.0083607766098446</v>
      </c>
      <c r="G9" s="57">
        <v>4.6135788962149699E-4</v>
      </c>
      <c r="H9" s="19">
        <v>3.1532966134567603E-2</v>
      </c>
      <c r="I9" s="16">
        <v>0</v>
      </c>
      <c r="J9" s="53">
        <v>0</v>
      </c>
      <c r="K9" s="57">
        <v>2.0964024545454501E-3</v>
      </c>
      <c r="L9" s="55">
        <v>1.14086016E-2</v>
      </c>
      <c r="M9" s="100">
        <f t="shared" si="0"/>
        <v>2.444134356937405</v>
      </c>
      <c r="N9" s="57">
        <v>3.0679971617565298E-4</v>
      </c>
      <c r="O9" s="19">
        <v>2.48648308022556E-3</v>
      </c>
      <c r="P9" s="16">
        <v>0.107</v>
      </c>
      <c r="Q9" s="53">
        <v>0.121</v>
      </c>
      <c r="R9" s="57">
        <v>8.3907518125267092E-3</v>
      </c>
      <c r="S9" s="55">
        <v>1.3900207284938E-2</v>
      </c>
      <c r="T9" s="100">
        <f t="shared" si="1"/>
        <v>0.72823440985642174</v>
      </c>
      <c r="U9" s="57">
        <v>1.6305327044600999E-3</v>
      </c>
      <c r="V9" s="19">
        <v>2.0240900199437798E-3</v>
      </c>
      <c r="W9" s="16">
        <v>0</v>
      </c>
      <c r="X9" s="53">
        <v>0</v>
      </c>
      <c r="Y9" s="57">
        <v>3.0239304166666701E-3</v>
      </c>
      <c r="Z9" s="55">
        <v>1.23297645833333E-2</v>
      </c>
      <c r="AA9" s="100">
        <f t="shared" si="2"/>
        <v>2.0276484067489151</v>
      </c>
      <c r="AB9" s="57">
        <v>4.1614239812501E-4</v>
      </c>
      <c r="AC9" s="19">
        <v>3.3958116837054502E-3</v>
      </c>
    </row>
    <row r="10" spans="1:29" x14ac:dyDescent="0.3">
      <c r="A10" s="56" t="s">
        <v>235</v>
      </c>
      <c r="B10" s="16">
        <v>0</v>
      </c>
      <c r="C10" s="53">
        <v>0</v>
      </c>
      <c r="D10" s="57">
        <v>3.7585820355477799E-3</v>
      </c>
      <c r="E10" s="55">
        <v>0.180327898990393</v>
      </c>
      <c r="F10" s="100">
        <f t="shared" si="3"/>
        <v>5.5842903141283156</v>
      </c>
      <c r="G10" s="57">
        <v>6.5350650494027805E-4</v>
      </c>
      <c r="H10" s="19">
        <v>1.67598485849898E-2</v>
      </c>
      <c r="I10" s="16">
        <v>0</v>
      </c>
      <c r="J10" s="53">
        <v>0</v>
      </c>
      <c r="K10" s="57">
        <v>3.34418927272727E-3</v>
      </c>
      <c r="L10" s="55">
        <v>6.8045365299999994E-2</v>
      </c>
      <c r="M10" s="100">
        <f t="shared" si="0"/>
        <v>4.346768492592588</v>
      </c>
      <c r="N10" s="57">
        <v>9.2052782039839503E-4</v>
      </c>
      <c r="O10" s="19">
        <v>1.1982498896905299E-2</v>
      </c>
      <c r="P10" s="16">
        <v>0</v>
      </c>
      <c r="Q10" s="53">
        <v>0</v>
      </c>
      <c r="R10" s="57">
        <v>8.0246132716961707E-3</v>
      </c>
      <c r="S10" s="55">
        <v>2.8166854126947801E-2</v>
      </c>
      <c r="T10" s="100">
        <f t="shared" si="1"/>
        <v>1.8114946707870787</v>
      </c>
      <c r="U10" s="57">
        <v>9.8342983427313589E-4</v>
      </c>
      <c r="V10" s="19">
        <v>3.5429681996870699E-3</v>
      </c>
      <c r="W10" s="16">
        <v>0</v>
      </c>
      <c r="X10" s="53">
        <v>0</v>
      </c>
      <c r="Y10" s="57">
        <v>6.5748544166666697E-3</v>
      </c>
      <c r="Z10" s="55">
        <v>2.7376437583333298E-2</v>
      </c>
      <c r="AA10" s="100">
        <f t="shared" si="2"/>
        <v>2.0579038699952945</v>
      </c>
      <c r="AB10" s="57">
        <v>5.8441324815405795E-4</v>
      </c>
      <c r="AC10" s="19">
        <v>2.8792423377390799E-3</v>
      </c>
    </row>
    <row r="11" spans="1:29" x14ac:dyDescent="0.3">
      <c r="A11" s="56" t="s">
        <v>278</v>
      </c>
      <c r="B11" s="16">
        <v>0</v>
      </c>
      <c r="C11" s="53">
        <v>0</v>
      </c>
      <c r="D11" s="57">
        <v>4.1495602797107503E-3</v>
      </c>
      <c r="E11" s="55">
        <v>0.18740179415173999</v>
      </c>
      <c r="F11" s="100">
        <f t="shared" si="3"/>
        <v>5.4970324897855436</v>
      </c>
      <c r="G11" s="57">
        <v>7.2450517939007101E-4</v>
      </c>
      <c r="H11" s="19">
        <v>1.3812322891066301E-2</v>
      </c>
      <c r="I11" s="16">
        <v>0</v>
      </c>
      <c r="J11" s="53">
        <v>0</v>
      </c>
      <c r="K11" s="57">
        <v>4.1692E-5</v>
      </c>
      <c r="L11" s="55">
        <v>8.3183088999999998E-3</v>
      </c>
      <c r="M11" s="100">
        <f t="shared" si="0"/>
        <v>7.6403758690743011</v>
      </c>
      <c r="N11" s="57">
        <v>1.1977040551139301E-5</v>
      </c>
      <c r="O11" s="19">
        <v>9.9157202749212991E-4</v>
      </c>
      <c r="P11" s="16">
        <v>0</v>
      </c>
      <c r="Q11" s="53">
        <v>0</v>
      </c>
      <c r="R11" s="57">
        <v>2.1844522072948301E-5</v>
      </c>
      <c r="S11" s="55">
        <v>3.6641426458821499E-3</v>
      </c>
      <c r="T11" s="100">
        <f t="shared" si="1"/>
        <v>7.3900603167260037</v>
      </c>
      <c r="U11" s="57">
        <v>5.6625960141475802E-6</v>
      </c>
      <c r="V11" s="19">
        <v>5.0502203366247205E-4</v>
      </c>
      <c r="W11" s="16">
        <v>0</v>
      </c>
      <c r="X11" s="53">
        <v>0</v>
      </c>
      <c r="Y11" s="57">
        <v>2.2108333333333299E-5</v>
      </c>
      <c r="Z11" s="55">
        <v>4.5531019999999998E-3</v>
      </c>
      <c r="AA11" s="100">
        <f t="shared" si="2"/>
        <v>7.6861156994618076</v>
      </c>
      <c r="AB11" s="57">
        <v>8.4126231661327607E-6</v>
      </c>
      <c r="AC11" s="19">
        <v>7.0946406421702095E-4</v>
      </c>
    </row>
    <row r="12" spans="1:29" x14ac:dyDescent="0.3">
      <c r="A12" s="56" t="s">
        <v>213</v>
      </c>
      <c r="B12" s="16">
        <v>0</v>
      </c>
      <c r="C12" s="53">
        <v>0</v>
      </c>
      <c r="D12" s="57">
        <v>1.18542795586453E-4</v>
      </c>
      <c r="E12" s="55">
        <v>4.3294698577316304E-3</v>
      </c>
      <c r="F12" s="100">
        <f t="shared" si="3"/>
        <v>5.1907104870894427</v>
      </c>
      <c r="G12" s="57">
        <v>2.8301875497111899E-5</v>
      </c>
      <c r="H12" s="19">
        <v>9.0582999798973201E-4</v>
      </c>
      <c r="I12" s="16">
        <v>0</v>
      </c>
      <c r="J12" s="53">
        <v>0</v>
      </c>
      <c r="K12" s="57">
        <v>2.5162836363636398E-5</v>
      </c>
      <c r="L12" s="55">
        <v>5.1976150000000005E-4</v>
      </c>
      <c r="M12" s="100">
        <f t="shared" si="0"/>
        <v>4.3684833162519725</v>
      </c>
      <c r="N12" s="57">
        <v>8.1823214376458407E-6</v>
      </c>
      <c r="O12" s="19">
        <v>4.1958759940432997E-5</v>
      </c>
      <c r="P12" s="16">
        <v>0</v>
      </c>
      <c r="Q12" s="53">
        <v>0</v>
      </c>
      <c r="R12" s="57">
        <v>2.08280233633018E-5</v>
      </c>
      <c r="S12" s="55">
        <v>2.2515118633984E-4</v>
      </c>
      <c r="T12" s="100">
        <f t="shared" si="1"/>
        <v>3.4342962441162661</v>
      </c>
      <c r="U12" s="57">
        <v>1.07105085178166E-5</v>
      </c>
      <c r="V12" s="19">
        <v>7.5318831652824406E-5</v>
      </c>
      <c r="W12" s="16">
        <v>0</v>
      </c>
      <c r="X12" s="53">
        <v>0</v>
      </c>
      <c r="Y12" s="57">
        <v>8.1852666666666694E-6</v>
      </c>
      <c r="Z12" s="55">
        <v>1.21606166666667E-4</v>
      </c>
      <c r="AA12" s="100">
        <f t="shared" si="2"/>
        <v>3.8930431608632139</v>
      </c>
      <c r="AB12" s="57">
        <v>4.49554324484401E-6</v>
      </c>
      <c r="AC12" s="19">
        <v>2.5343726779784901E-5</v>
      </c>
    </row>
    <row r="13" spans="1:29" x14ac:dyDescent="0.3">
      <c r="A13" s="56" t="s">
        <v>277</v>
      </c>
      <c r="B13" s="16">
        <v>0</v>
      </c>
      <c r="C13" s="53">
        <v>0</v>
      </c>
      <c r="D13" s="57">
        <v>1.13321244659778E-3</v>
      </c>
      <c r="E13" s="55">
        <v>2.45645890774971E-2</v>
      </c>
      <c r="F13" s="100">
        <f t="shared" si="3"/>
        <v>4.4380898477154913</v>
      </c>
      <c r="G13" s="57">
        <v>6.0746055059383798E-4</v>
      </c>
      <c r="H13" s="19">
        <v>2.2016022293665101E-3</v>
      </c>
      <c r="I13" s="16">
        <v>0</v>
      </c>
      <c r="J13" s="53">
        <v>0</v>
      </c>
      <c r="K13" s="57">
        <v>7.4302999999999997E-5</v>
      </c>
      <c r="L13" s="55">
        <v>4.1421310000000001E-4</v>
      </c>
      <c r="M13" s="100">
        <f t="shared" si="0"/>
        <v>2.4788808151067436</v>
      </c>
      <c r="N13" s="57">
        <v>3.15710075414425E-5</v>
      </c>
      <c r="O13" s="19">
        <v>3.8295002927985801E-5</v>
      </c>
      <c r="P13" s="16">
        <v>0</v>
      </c>
      <c r="Q13" s="53">
        <v>0</v>
      </c>
      <c r="R13" s="57">
        <v>3.1052083914524601E-5</v>
      </c>
      <c r="S13" s="55">
        <v>1.5212972507351201E-4</v>
      </c>
      <c r="T13" s="100">
        <f t="shared" si="1"/>
        <v>2.2925400765267971</v>
      </c>
      <c r="U13" s="57">
        <v>6.5656620750263201E-6</v>
      </c>
      <c r="V13" s="19">
        <v>3.3609507787352601E-5</v>
      </c>
      <c r="W13" s="16">
        <v>0</v>
      </c>
      <c r="X13" s="53">
        <v>0</v>
      </c>
      <c r="Y13" s="57">
        <v>3.6608333333333299E-5</v>
      </c>
      <c r="Z13" s="55">
        <v>2.4681399999999999E-4</v>
      </c>
      <c r="AA13" s="100">
        <f t="shared" si="2"/>
        <v>2.7531802319112209</v>
      </c>
      <c r="AB13" s="57">
        <v>4.54673473133981E-6</v>
      </c>
      <c r="AC13" s="19">
        <v>5.4434201530727701E-5</v>
      </c>
    </row>
    <row r="14" spans="1:29" x14ac:dyDescent="0.3">
      <c r="A14" s="56" t="s">
        <v>268</v>
      </c>
      <c r="B14" s="16">
        <v>0</v>
      </c>
      <c r="C14" s="53">
        <v>0</v>
      </c>
      <c r="D14" s="57">
        <v>7.04380857765487E-4</v>
      </c>
      <c r="E14" s="55">
        <v>1.03631168217345E-2</v>
      </c>
      <c r="F14" s="100">
        <f t="shared" si="3"/>
        <v>3.8789584614543955</v>
      </c>
      <c r="G14" s="57">
        <v>1.4981907696498301E-4</v>
      </c>
      <c r="H14" s="19">
        <v>1.45687243960667E-3</v>
      </c>
      <c r="I14" s="16">
        <v>0</v>
      </c>
      <c r="J14" s="53">
        <v>0</v>
      </c>
      <c r="K14" s="57">
        <v>3.5295454545454498E-5</v>
      </c>
      <c r="L14" s="55">
        <v>5.8934712999999996E-3</v>
      </c>
      <c r="M14" s="100">
        <f t="shared" si="0"/>
        <v>7.3834914318171343</v>
      </c>
      <c r="N14" s="57">
        <v>1.42722569868091E-5</v>
      </c>
      <c r="O14" s="19">
        <v>8.2350711352825897E-4</v>
      </c>
      <c r="P14" s="16">
        <v>0</v>
      </c>
      <c r="Q14" s="53">
        <v>0</v>
      </c>
      <c r="R14" s="57">
        <v>4.0927968458688403E-5</v>
      </c>
      <c r="S14" s="55">
        <v>3.5994395793455098E-3</v>
      </c>
      <c r="T14" s="100">
        <f t="shared" si="1"/>
        <v>6.4585414335279134</v>
      </c>
      <c r="U14" s="57">
        <v>2.2338851203441901E-5</v>
      </c>
      <c r="V14" s="19">
        <v>5.2238819926910603E-4</v>
      </c>
      <c r="W14" s="16">
        <v>0</v>
      </c>
      <c r="X14" s="53">
        <v>0</v>
      </c>
      <c r="Y14" s="57">
        <v>5.3643166666666702E-5</v>
      </c>
      <c r="Z14" s="55">
        <v>3.0035058333333299E-3</v>
      </c>
      <c r="AA14" s="100">
        <f t="shared" si="2"/>
        <v>5.8071092505904343</v>
      </c>
      <c r="AB14" s="57">
        <v>1.8094577457798301E-5</v>
      </c>
      <c r="AC14" s="19">
        <v>7.20986687030569E-4</v>
      </c>
    </row>
    <row r="15" spans="1:29" x14ac:dyDescent="0.3">
      <c r="A15" s="56" t="s">
        <v>218</v>
      </c>
      <c r="B15" s="16">
        <v>0</v>
      </c>
      <c r="C15" s="53">
        <v>0</v>
      </c>
      <c r="D15" s="57">
        <v>4.0223985440082599E-2</v>
      </c>
      <c r="E15" s="55">
        <v>0.42203990146959203</v>
      </c>
      <c r="F15" s="100">
        <f t="shared" si="3"/>
        <v>3.3912514662121622</v>
      </c>
      <c r="G15" s="57">
        <v>8.8914441460022208E-3</v>
      </c>
      <c r="H15" s="19">
        <v>0.12709601634043499</v>
      </c>
      <c r="I15" s="16">
        <v>0</v>
      </c>
      <c r="J15" s="53">
        <v>0</v>
      </c>
      <c r="K15" s="57">
        <v>8.5147454545454499E-4</v>
      </c>
      <c r="L15" s="55">
        <v>8.1179242099999993E-2</v>
      </c>
      <c r="M15" s="100">
        <f t="shared" si="0"/>
        <v>6.5750036590190586</v>
      </c>
      <c r="N15" s="57">
        <v>1.6726053584275799E-4</v>
      </c>
      <c r="O15" s="19">
        <v>3.1725471012765703E-2</v>
      </c>
      <c r="P15" s="16">
        <v>0</v>
      </c>
      <c r="Q15" s="53">
        <v>0</v>
      </c>
      <c r="R15" s="57">
        <v>5.4646373981156505E-4</v>
      </c>
      <c r="S15" s="55">
        <v>1.8096836236007899E-2</v>
      </c>
      <c r="T15" s="100">
        <f t="shared" si="1"/>
        <v>5.0494679210609261</v>
      </c>
      <c r="U15" s="57">
        <v>8.6916296954663204E-5</v>
      </c>
      <c r="V15" s="19">
        <v>2.6788649947868102E-3</v>
      </c>
      <c r="W15" s="16">
        <v>0</v>
      </c>
      <c r="X15" s="53">
        <v>0</v>
      </c>
      <c r="Y15" s="57">
        <v>4.46E-4</v>
      </c>
      <c r="Z15" s="55">
        <v>6.9710945750000003E-2</v>
      </c>
      <c r="AA15" s="100">
        <f t="shared" si="2"/>
        <v>7.2881976800474844</v>
      </c>
      <c r="AB15" s="57">
        <v>4.5192685114726097E-5</v>
      </c>
      <c r="AC15" s="19">
        <v>1.9425416835508899E-2</v>
      </c>
    </row>
    <row r="16" spans="1:29" x14ac:dyDescent="0.3">
      <c r="A16" s="56" t="s">
        <v>258</v>
      </c>
      <c r="B16" s="16">
        <v>0</v>
      </c>
      <c r="C16" s="53">
        <v>0</v>
      </c>
      <c r="D16" s="57">
        <v>0.15026182490499099</v>
      </c>
      <c r="E16" s="55">
        <v>1.2694912806881999</v>
      </c>
      <c r="F16" s="100">
        <f t="shared" si="3"/>
        <v>3.0787000521939758</v>
      </c>
      <c r="G16" s="57">
        <v>1.8389898823173701E-2</v>
      </c>
      <c r="H16" s="19">
        <v>0.116051051459551</v>
      </c>
      <c r="I16" s="16">
        <v>1E-3</v>
      </c>
      <c r="J16" s="53">
        <v>2E-3</v>
      </c>
      <c r="K16" s="57">
        <v>0.314526586090909</v>
      </c>
      <c r="L16" s="55">
        <v>0.59746966410000002</v>
      </c>
      <c r="M16" s="100">
        <f t="shared" si="0"/>
        <v>0.9256834942035157</v>
      </c>
      <c r="N16" s="57">
        <v>6.2836087404783303E-2</v>
      </c>
      <c r="O16" s="19">
        <v>6.24693124556914E-2</v>
      </c>
      <c r="P16" s="16">
        <v>0.34899999999999998</v>
      </c>
      <c r="Q16" s="53">
        <v>0.375</v>
      </c>
      <c r="R16" s="57">
        <v>0.149073112775401</v>
      </c>
      <c r="S16" s="55">
        <v>0.19699228693217499</v>
      </c>
      <c r="T16" s="100">
        <f t="shared" si="1"/>
        <v>0.40211907051744999</v>
      </c>
      <c r="U16" s="57">
        <v>1.90035452211085E-2</v>
      </c>
      <c r="V16" s="19">
        <v>2.7041208104778901E-2</v>
      </c>
      <c r="W16" s="16">
        <v>0</v>
      </c>
      <c r="X16" s="53">
        <v>0</v>
      </c>
      <c r="Y16" s="57">
        <v>6.53546745833333E-2</v>
      </c>
      <c r="Z16" s="55">
        <v>0.25902237991666699</v>
      </c>
      <c r="AA16" s="100">
        <f t="shared" si="2"/>
        <v>1.9867144187034949</v>
      </c>
      <c r="AB16" s="57">
        <v>1.28484519452704E-2</v>
      </c>
      <c r="AC16" s="19">
        <v>1.8274019113355001E-2</v>
      </c>
    </row>
    <row r="17" spans="1:29" x14ac:dyDescent="0.3">
      <c r="A17" s="56" t="s">
        <v>196</v>
      </c>
      <c r="B17" s="16">
        <v>0</v>
      </c>
      <c r="C17" s="53">
        <v>0</v>
      </c>
      <c r="D17" s="57">
        <v>2.4830418137807099E-2</v>
      </c>
      <c r="E17" s="55">
        <v>0.20858587811448101</v>
      </c>
      <c r="F17" s="100">
        <f t="shared" si="3"/>
        <v>3.0704610249679796</v>
      </c>
      <c r="G17" s="57">
        <v>3.2915682626708802E-3</v>
      </c>
      <c r="H17" s="19">
        <v>1.78750363165197E-2</v>
      </c>
      <c r="I17" s="16">
        <v>2.5000000000000001E-2</v>
      </c>
      <c r="J17" s="53">
        <v>3.5999999999999997E-2</v>
      </c>
      <c r="K17" s="57">
        <v>0.23012221145454501</v>
      </c>
      <c r="L17" s="55">
        <v>0.30017611770000002</v>
      </c>
      <c r="M17" s="100">
        <f t="shared" si="0"/>
        <v>0.38340895974651146</v>
      </c>
      <c r="N17" s="57">
        <v>4.8026890813833302E-2</v>
      </c>
      <c r="O17" s="19">
        <v>2.4690269423699202E-2</v>
      </c>
      <c r="P17" s="16">
        <v>8.9999999999999993E-3</v>
      </c>
      <c r="Q17" s="53">
        <v>1.2E-2</v>
      </c>
      <c r="R17" s="57">
        <v>0.30194009393475202</v>
      </c>
      <c r="S17" s="55">
        <v>0.21949887486085301</v>
      </c>
      <c r="T17" s="100">
        <f t="shared" si="1"/>
        <v>-0.46004879714370334</v>
      </c>
      <c r="U17" s="57">
        <v>3.0455954091478402E-2</v>
      </c>
      <c r="V17" s="19">
        <v>1.25941854718337E-2</v>
      </c>
      <c r="W17" s="16">
        <v>2E-3</v>
      </c>
      <c r="X17" s="53">
        <v>3.0000000000000001E-3</v>
      </c>
      <c r="Y17" s="57">
        <v>0.50803818241666698</v>
      </c>
      <c r="Z17" s="55">
        <v>0.36697372049999999</v>
      </c>
      <c r="AA17" s="100">
        <f t="shared" si="2"/>
        <v>-0.46926017574655177</v>
      </c>
      <c r="AB17" s="57">
        <v>5.0254196050619301E-2</v>
      </c>
      <c r="AC17" s="19">
        <v>3.3967982232297501E-2</v>
      </c>
    </row>
    <row r="18" spans="1:29" x14ac:dyDescent="0.3">
      <c r="A18" s="56" t="s">
        <v>214</v>
      </c>
      <c r="B18" s="16">
        <v>0</v>
      </c>
      <c r="C18" s="53">
        <v>0</v>
      </c>
      <c r="D18" s="57">
        <v>2.9625657791704698E-3</v>
      </c>
      <c r="E18" s="55">
        <v>2.20083009267487E-2</v>
      </c>
      <c r="F18" s="100">
        <f t="shared" si="3"/>
        <v>2.8931286790650188</v>
      </c>
      <c r="G18" s="57">
        <v>3.3108082614843502E-4</v>
      </c>
      <c r="H18" s="19">
        <v>2.8713746273641401E-3</v>
      </c>
      <c r="I18" s="16">
        <v>0.57699999999999996</v>
      </c>
      <c r="J18" s="53">
        <v>0.67700000000000005</v>
      </c>
      <c r="K18" s="57">
        <v>1.3059948636363601E-2</v>
      </c>
      <c r="L18" s="55">
        <v>1.13434268E-2</v>
      </c>
      <c r="M18" s="100">
        <f t="shared" si="0"/>
        <v>-0.20329268486732882</v>
      </c>
      <c r="N18" s="57">
        <v>1.65723604100861E-3</v>
      </c>
      <c r="O18" s="19">
        <v>9.0237080747533301E-4</v>
      </c>
      <c r="P18" s="16">
        <v>0.83099999999999996</v>
      </c>
      <c r="Q18" s="53">
        <v>0.84099999999999997</v>
      </c>
      <c r="R18" s="57">
        <v>9.2515755472739707E-3</v>
      </c>
      <c r="S18" s="55">
        <v>9.2129252276140806E-3</v>
      </c>
      <c r="T18" s="100">
        <f t="shared" si="1"/>
        <v>-6.0397740098211451E-3</v>
      </c>
      <c r="U18" s="57">
        <v>1.05782312132166E-3</v>
      </c>
      <c r="V18" s="19">
        <v>1.0879850005397101E-3</v>
      </c>
      <c r="W18" s="16">
        <v>2.1999999999999999E-2</v>
      </c>
      <c r="X18" s="53">
        <v>3.6999999999999998E-2</v>
      </c>
      <c r="Y18" s="57">
        <v>5.5223590000000001E-3</v>
      </c>
      <c r="Z18" s="55">
        <v>7.70684575E-3</v>
      </c>
      <c r="AA18" s="100">
        <f t="shared" si="2"/>
        <v>0.48085583783559399</v>
      </c>
      <c r="AB18" s="57">
        <v>6.1543763700555804E-4</v>
      </c>
      <c r="AC18" s="19">
        <v>7.9869902649816005E-4</v>
      </c>
    </row>
    <row r="19" spans="1:29" x14ac:dyDescent="0.3">
      <c r="A19" s="56" t="s">
        <v>238</v>
      </c>
      <c r="B19" s="16">
        <v>0</v>
      </c>
      <c r="C19" s="53">
        <v>0</v>
      </c>
      <c r="D19" s="57">
        <v>4.0688449397400003E-2</v>
      </c>
      <c r="E19" s="55">
        <v>0.22534763126438401</v>
      </c>
      <c r="F19" s="100">
        <f t="shared" si="3"/>
        <v>2.4694610786058182</v>
      </c>
      <c r="G19" s="57">
        <v>8.2481021960045704E-3</v>
      </c>
      <c r="H19" s="19">
        <v>6.3319231273963994E-2</v>
      </c>
      <c r="I19" s="16">
        <v>0.59499999999999997</v>
      </c>
      <c r="J19" s="53">
        <v>0.68799999999999994</v>
      </c>
      <c r="K19" s="57">
        <v>1.8583729E-2</v>
      </c>
      <c r="L19" s="55">
        <v>1.2255474800000001E-2</v>
      </c>
      <c r="M19" s="100">
        <f t="shared" si="0"/>
        <v>-0.60061364310728926</v>
      </c>
      <c r="N19" s="57">
        <v>5.2653186245504397E-3</v>
      </c>
      <c r="O19" s="19">
        <v>2.2510071937839799E-3</v>
      </c>
      <c r="P19" s="16">
        <v>0</v>
      </c>
      <c r="Q19" s="53">
        <v>0</v>
      </c>
      <c r="R19" s="57">
        <v>5.0568089812556196E-3</v>
      </c>
      <c r="S19" s="55">
        <v>1.08107588337614E-3</v>
      </c>
      <c r="T19" s="100">
        <f t="shared" si="1"/>
        <v>-2.2257594893798758</v>
      </c>
      <c r="U19" s="57">
        <v>1.2535782421024199E-3</v>
      </c>
      <c r="V19" s="19">
        <v>2.5243328253912202E-4</v>
      </c>
      <c r="W19" s="16">
        <v>1E-3</v>
      </c>
      <c r="X19" s="53">
        <v>1E-3</v>
      </c>
      <c r="Y19" s="57">
        <v>9.9894874999999998E-4</v>
      </c>
      <c r="Z19" s="55">
        <v>4.4741524999999997E-4</v>
      </c>
      <c r="AA19" s="100">
        <f t="shared" si="2"/>
        <v>-1.1587962329704304</v>
      </c>
      <c r="AB19" s="57">
        <v>3.0834405077593299E-4</v>
      </c>
      <c r="AC19" s="19">
        <v>1.3612952320109101E-4</v>
      </c>
    </row>
    <row r="20" spans="1:29" x14ac:dyDescent="0.3">
      <c r="A20" s="56" t="s">
        <v>231</v>
      </c>
      <c r="B20" s="16">
        <v>0</v>
      </c>
      <c r="C20" s="53">
        <v>0</v>
      </c>
      <c r="D20" s="57">
        <v>1.7191425625735401E-2</v>
      </c>
      <c r="E20" s="55">
        <v>9.2180710600544002E-2</v>
      </c>
      <c r="F20" s="100">
        <f t="shared" si="3"/>
        <v>2.4227757016225899</v>
      </c>
      <c r="G20" s="57">
        <v>6.8593390712192196E-3</v>
      </c>
      <c r="H20" s="19">
        <v>2.3865003814396199E-2</v>
      </c>
      <c r="I20" s="16">
        <v>0</v>
      </c>
      <c r="J20" s="53">
        <v>0</v>
      </c>
      <c r="K20" s="57">
        <v>7.3473454545454505E-5</v>
      </c>
      <c r="L20" s="55">
        <v>2.5338743999999999E-3</v>
      </c>
      <c r="M20" s="100">
        <f t="shared" si="0"/>
        <v>5.1079780957224399</v>
      </c>
      <c r="N20" s="57">
        <v>3.1961372920893602E-5</v>
      </c>
      <c r="O20" s="19">
        <v>8.2119326217906395E-4</v>
      </c>
      <c r="P20" s="16">
        <v>6.2E-2</v>
      </c>
      <c r="Q20" s="53">
        <v>7.3999999999999996E-2</v>
      </c>
      <c r="R20" s="57">
        <v>9.3861093417005307E-5</v>
      </c>
      <c r="S20" s="55">
        <v>1.0598644327699899E-4</v>
      </c>
      <c r="T20" s="100">
        <f t="shared" si="1"/>
        <v>0.17528056952804716</v>
      </c>
      <c r="U20" s="57">
        <v>7.2139563930594301E-5</v>
      </c>
      <c r="V20" s="19">
        <v>3.5671872421268499E-5</v>
      </c>
      <c r="W20" s="16">
        <v>0</v>
      </c>
      <c r="X20" s="53">
        <v>0</v>
      </c>
      <c r="Y20" s="57">
        <v>5.2724999999999999E-6</v>
      </c>
      <c r="Z20" s="55">
        <v>8.26499166666667E-5</v>
      </c>
      <c r="AA20" s="100">
        <f t="shared" si="2"/>
        <v>3.9704542697623029</v>
      </c>
      <c r="AB20" s="57">
        <v>1.4024999999999999E-6</v>
      </c>
      <c r="AC20" s="19">
        <v>2.2804807403682799E-5</v>
      </c>
    </row>
    <row r="21" spans="1:29" x14ac:dyDescent="0.3">
      <c r="A21" s="56" t="s">
        <v>236</v>
      </c>
      <c r="B21" s="16">
        <v>0</v>
      </c>
      <c r="C21" s="53">
        <v>0</v>
      </c>
      <c r="D21" s="57">
        <v>0.31268103490996602</v>
      </c>
      <c r="E21" s="55">
        <v>1.6457796186064799</v>
      </c>
      <c r="F21" s="100">
        <f t="shared" si="3"/>
        <v>2.396007538714771</v>
      </c>
      <c r="G21" s="57">
        <v>5.52478428209736E-2</v>
      </c>
      <c r="H21" s="19">
        <v>0.39140177252248298</v>
      </c>
      <c r="I21" s="16">
        <v>0.89800000000000002</v>
      </c>
      <c r="J21" s="53">
        <v>0.92400000000000004</v>
      </c>
      <c r="K21" s="57">
        <v>8.4720914909090894E-2</v>
      </c>
      <c r="L21" s="55">
        <v>7.12731531E-2</v>
      </c>
      <c r="M21" s="100">
        <f t="shared" si="0"/>
        <v>-0.24935941909755516</v>
      </c>
      <c r="N21" s="57">
        <v>1.85858494789258E-2</v>
      </c>
      <c r="O21" s="19">
        <v>8.8980093994086903E-3</v>
      </c>
      <c r="P21" s="16">
        <v>0.91800000000000004</v>
      </c>
      <c r="Q21" s="53">
        <v>0.91800000000000004</v>
      </c>
      <c r="R21" s="57">
        <v>5.8429094721230201E-2</v>
      </c>
      <c r="S21" s="55">
        <v>4.6179735906405103E-2</v>
      </c>
      <c r="T21" s="100">
        <f t="shared" si="1"/>
        <v>-0.33942701425062838</v>
      </c>
      <c r="U21" s="57">
        <v>1.6782479278235899E-2</v>
      </c>
      <c r="V21" s="19">
        <v>6.3583090894268604E-3</v>
      </c>
      <c r="W21" s="16">
        <v>0.83699999999999997</v>
      </c>
      <c r="X21" s="53">
        <v>0.86499999999999999</v>
      </c>
      <c r="Y21" s="57">
        <v>5.0405517249999997E-2</v>
      </c>
      <c r="Z21" s="55">
        <v>4.8832259333333301E-2</v>
      </c>
      <c r="AA21" s="100">
        <f t="shared" si="2"/>
        <v>-4.5747126798267049E-2</v>
      </c>
      <c r="AB21" s="57">
        <v>7.8885008073863502E-3</v>
      </c>
      <c r="AC21" s="19">
        <v>5.82153063605484E-3</v>
      </c>
    </row>
    <row r="22" spans="1:29" x14ac:dyDescent="0.3">
      <c r="A22" s="56" t="s">
        <v>234</v>
      </c>
      <c r="B22" s="16">
        <v>0</v>
      </c>
      <c r="C22" s="53">
        <v>0</v>
      </c>
      <c r="D22" s="57">
        <v>1.48750212228066E-2</v>
      </c>
      <c r="E22" s="55">
        <v>6.5273374623079902E-2</v>
      </c>
      <c r="F22" s="100">
        <f t="shared" si="3"/>
        <v>2.1336029015594984</v>
      </c>
      <c r="G22" s="57">
        <v>2.5702607610482001E-3</v>
      </c>
      <c r="H22" s="19">
        <v>6.5941699193322201E-3</v>
      </c>
      <c r="I22" s="16">
        <v>0.89900000000000002</v>
      </c>
      <c r="J22" s="53">
        <v>0.92400000000000004</v>
      </c>
      <c r="K22" s="57">
        <v>1.1335501909090899E-2</v>
      </c>
      <c r="L22" s="55">
        <v>9.4135074999999995E-3</v>
      </c>
      <c r="M22" s="100">
        <f t="shared" si="0"/>
        <v>-0.26804399103697912</v>
      </c>
      <c r="N22" s="57">
        <v>1.4770073501559199E-3</v>
      </c>
      <c r="O22" s="19">
        <v>6.8110531568476998E-4</v>
      </c>
      <c r="P22" s="16">
        <v>0.74299999999999999</v>
      </c>
      <c r="Q22" s="53">
        <v>0.76</v>
      </c>
      <c r="R22" s="57">
        <v>7.8430928187528393E-3</v>
      </c>
      <c r="S22" s="55">
        <v>7.5083233480004903E-3</v>
      </c>
      <c r="T22" s="100">
        <f t="shared" si="1"/>
        <v>-6.293189247050425E-2</v>
      </c>
      <c r="U22" s="57">
        <v>7.8871401471687001E-4</v>
      </c>
      <c r="V22" s="19">
        <v>6.7843641467579103E-4</v>
      </c>
      <c r="W22" s="16">
        <v>5.5E-2</v>
      </c>
      <c r="X22" s="53">
        <v>8.5000000000000006E-2</v>
      </c>
      <c r="Y22" s="57">
        <v>6.8442528333333297E-3</v>
      </c>
      <c r="Z22" s="55">
        <v>8.7756064999999998E-3</v>
      </c>
      <c r="AA22" s="100">
        <f t="shared" si="2"/>
        <v>0.35860578108429569</v>
      </c>
      <c r="AB22" s="57">
        <v>5.3722403589909304E-4</v>
      </c>
      <c r="AC22" s="19">
        <v>7.4342592794523598E-4</v>
      </c>
    </row>
    <row r="23" spans="1:29" x14ac:dyDescent="0.3">
      <c r="A23" s="56" t="s">
        <v>233</v>
      </c>
      <c r="B23" s="16">
        <v>0</v>
      </c>
      <c r="C23" s="53">
        <v>0</v>
      </c>
      <c r="D23" s="57">
        <v>4.0110245640679602E-2</v>
      </c>
      <c r="E23" s="55">
        <v>0.14984059628417901</v>
      </c>
      <c r="F23" s="100">
        <f t="shared" si="3"/>
        <v>1.9013858392919631</v>
      </c>
      <c r="G23" s="57">
        <v>5.2893489203597399E-3</v>
      </c>
      <c r="H23" s="19">
        <v>1.9771032877447501E-2</v>
      </c>
      <c r="I23" s="16">
        <v>0</v>
      </c>
      <c r="J23" s="53">
        <v>0</v>
      </c>
      <c r="K23" s="57">
        <v>2.1100320999999998E-2</v>
      </c>
      <c r="L23" s="55">
        <v>6.4490972999999997E-3</v>
      </c>
      <c r="M23" s="100">
        <f t="shared" si="0"/>
        <v>-1.7100958055603379</v>
      </c>
      <c r="N23" s="57">
        <v>3.21302024332994E-3</v>
      </c>
      <c r="O23" s="19">
        <v>1.4778707746711201E-3</v>
      </c>
      <c r="P23" s="16">
        <v>0</v>
      </c>
      <c r="Q23" s="53">
        <v>0</v>
      </c>
      <c r="R23" s="57">
        <v>5.2480532319436196E-3</v>
      </c>
      <c r="S23" s="55">
        <v>6.9702429263633202E-4</v>
      </c>
      <c r="T23" s="100">
        <f t="shared" si="1"/>
        <v>-2.9125015107666425</v>
      </c>
      <c r="U23" s="57">
        <v>9.8101766237423905E-4</v>
      </c>
      <c r="V23" s="19">
        <v>2.4474590316196898E-4</v>
      </c>
      <c r="W23" s="16">
        <v>1E-3</v>
      </c>
      <c r="X23" s="53">
        <v>3.0000000000000001E-3</v>
      </c>
      <c r="Y23" s="57">
        <v>4.8841925E-4</v>
      </c>
      <c r="Z23" s="55">
        <v>2.5321425000000001E-4</v>
      </c>
      <c r="AA23" s="100">
        <f t="shared" si="2"/>
        <v>-0.94776146537349548</v>
      </c>
      <c r="AB23" s="57">
        <v>2.2048528628676399E-4</v>
      </c>
      <c r="AC23" s="19">
        <v>1.6409527086025001E-4</v>
      </c>
    </row>
    <row r="24" spans="1:29" x14ac:dyDescent="0.3">
      <c r="A24" s="56" t="s">
        <v>227</v>
      </c>
      <c r="B24" s="16">
        <v>6.0000000000000001E-3</v>
      </c>
      <c r="C24" s="53">
        <v>0.01</v>
      </c>
      <c r="D24" s="57">
        <v>0.123296440919171</v>
      </c>
      <c r="E24" s="55">
        <v>0.21018972281488901</v>
      </c>
      <c r="F24" s="100">
        <f t="shared" si="3"/>
        <v>0.76956097529531176</v>
      </c>
      <c r="G24" s="57">
        <v>1.8122764819258199E-2</v>
      </c>
      <c r="H24" s="19">
        <v>3.4481061680180003E-2</v>
      </c>
      <c r="I24" s="16">
        <v>0</v>
      </c>
      <c r="J24" s="53">
        <v>0</v>
      </c>
      <c r="K24" s="57">
        <v>0.26368143936363603</v>
      </c>
      <c r="L24" s="55">
        <v>0.12315564800000001</v>
      </c>
      <c r="M24" s="100">
        <f t="shared" si="0"/>
        <v>-1.0983132306172017</v>
      </c>
      <c r="N24" s="57">
        <v>2.71798772007696E-2</v>
      </c>
      <c r="O24" s="19">
        <v>1.9098830193063299E-2</v>
      </c>
      <c r="P24" s="16">
        <v>0</v>
      </c>
      <c r="Q24" s="53">
        <v>0</v>
      </c>
      <c r="R24" s="57">
        <v>0.22571460454960501</v>
      </c>
      <c r="S24" s="55">
        <v>5.2700488277048298E-2</v>
      </c>
      <c r="T24" s="100">
        <f t="shared" si="1"/>
        <v>-2.0986115353273278</v>
      </c>
      <c r="U24" s="57">
        <v>2.6958637930166E-2</v>
      </c>
      <c r="V24" s="19">
        <v>6.0902388340639503E-3</v>
      </c>
      <c r="W24" s="16">
        <v>8.9999999999999993E-3</v>
      </c>
      <c r="X24" s="53">
        <v>1.4999999999999999E-2</v>
      </c>
      <c r="Y24" s="57">
        <v>8.4828785249999997E-2</v>
      </c>
      <c r="Z24" s="55">
        <v>5.3434185000000002E-2</v>
      </c>
      <c r="AA24" s="100">
        <f t="shared" si="2"/>
        <v>-0.66679088825354604</v>
      </c>
      <c r="AB24" s="57">
        <v>1.58764081970292E-2</v>
      </c>
      <c r="AC24" s="19">
        <v>8.5708815767174904E-3</v>
      </c>
    </row>
    <row r="25" spans="1:29" x14ac:dyDescent="0.3">
      <c r="A25" s="56" t="s">
        <v>204</v>
      </c>
      <c r="B25" s="16">
        <v>0.115</v>
      </c>
      <c r="C25" s="53">
        <v>0.158</v>
      </c>
      <c r="D25" s="57">
        <v>1.7530622406316501</v>
      </c>
      <c r="E25" s="55">
        <v>2.9556663713848801</v>
      </c>
      <c r="F25" s="100">
        <f t="shared" si="3"/>
        <v>0.75360621229996672</v>
      </c>
      <c r="G25" s="57">
        <v>0.36571009500498403</v>
      </c>
      <c r="H25" s="19">
        <v>0.76246605285172497</v>
      </c>
      <c r="I25" s="16">
        <v>0</v>
      </c>
      <c r="J25" s="53">
        <v>0</v>
      </c>
      <c r="K25" s="57">
        <v>2.4122977664545502</v>
      </c>
      <c r="L25" s="55">
        <v>0.62947435289999998</v>
      </c>
      <c r="M25" s="100">
        <f t="shared" si="0"/>
        <v>-1.9381884964183931</v>
      </c>
      <c r="N25" s="57">
        <v>0.28207271257894601</v>
      </c>
      <c r="O25" s="19">
        <v>0.10322499386157399</v>
      </c>
      <c r="P25" s="16">
        <v>0</v>
      </c>
      <c r="Q25" s="53">
        <v>0</v>
      </c>
      <c r="R25" s="57">
        <v>2.0368544947751399</v>
      </c>
      <c r="S25" s="55">
        <v>0.67941802259550199</v>
      </c>
      <c r="T25" s="100">
        <f t="shared" si="1"/>
        <v>-1.5839715297611188</v>
      </c>
      <c r="U25" s="57">
        <v>0.19326271394893399</v>
      </c>
      <c r="V25" s="19">
        <v>6.8623967299239794E-2</v>
      </c>
      <c r="W25" s="16">
        <v>8.0000000000000002E-3</v>
      </c>
      <c r="X25" s="53">
        <v>1.4E-2</v>
      </c>
      <c r="Y25" s="57">
        <v>1.7373453432499999</v>
      </c>
      <c r="Z25" s="55">
        <v>1.2142592754166699</v>
      </c>
      <c r="AA25" s="100">
        <f t="shared" si="2"/>
        <v>-0.51680804949523373</v>
      </c>
      <c r="AB25" s="57">
        <v>0.17706724538729099</v>
      </c>
      <c r="AC25" s="19">
        <v>0.17302169636152701</v>
      </c>
    </row>
    <row r="26" spans="1:29" x14ac:dyDescent="0.3">
      <c r="A26" s="56" t="s">
        <v>257</v>
      </c>
      <c r="B26" s="16">
        <v>0</v>
      </c>
      <c r="C26" s="53">
        <v>0</v>
      </c>
      <c r="D26" s="57">
        <v>0.100395478016963</v>
      </c>
      <c r="E26" s="55">
        <v>0.167293638363431</v>
      </c>
      <c r="F26" s="100">
        <f t="shared" si="3"/>
        <v>0.73668829607368136</v>
      </c>
      <c r="G26" s="57">
        <v>2.3062431164850999E-2</v>
      </c>
      <c r="H26" s="19">
        <v>1.7752462315281901E-2</v>
      </c>
      <c r="I26" s="16">
        <v>0</v>
      </c>
      <c r="J26" s="53">
        <v>0</v>
      </c>
      <c r="K26" s="57">
        <v>0.177866888</v>
      </c>
      <c r="L26" s="55">
        <v>0.46909945559999999</v>
      </c>
      <c r="M26" s="100">
        <f t="shared" si="0"/>
        <v>1.399095865498343</v>
      </c>
      <c r="N26" s="57">
        <v>2.3969278949733198E-2</v>
      </c>
      <c r="O26" s="19">
        <v>5.9899544658920098E-2</v>
      </c>
      <c r="P26" s="16">
        <v>2E-3</v>
      </c>
      <c r="Q26" s="53">
        <v>3.0000000000000001E-3</v>
      </c>
      <c r="R26" s="57">
        <v>0.16592518480208401</v>
      </c>
      <c r="S26" s="55">
        <v>0.22197826502934301</v>
      </c>
      <c r="T26" s="100">
        <f t="shared" si="1"/>
        <v>0.41988554114980192</v>
      </c>
      <c r="U26" s="57">
        <v>2.0402669043475902E-2</v>
      </c>
      <c r="V26" s="19">
        <v>2.3358392979396202E-2</v>
      </c>
      <c r="W26" s="16">
        <v>0</v>
      </c>
      <c r="X26" s="53">
        <v>0</v>
      </c>
      <c r="Y26" s="57">
        <v>0.1011141475</v>
      </c>
      <c r="Z26" s="55">
        <v>0.22098557958333301</v>
      </c>
      <c r="AA26" s="100">
        <f t="shared" si="2"/>
        <v>1.127967361938228</v>
      </c>
      <c r="AB26" s="57">
        <v>1.04295412925988E-2</v>
      </c>
      <c r="AC26" s="19">
        <v>2.5707789012340301E-2</v>
      </c>
    </row>
    <row r="27" spans="1:29" x14ac:dyDescent="0.3">
      <c r="A27" s="56" t="s">
        <v>187</v>
      </c>
      <c r="B27" s="16">
        <v>0</v>
      </c>
      <c r="C27" s="53">
        <v>0</v>
      </c>
      <c r="D27" s="57">
        <v>0.51150231243147304</v>
      </c>
      <c r="E27" s="55">
        <v>0.84831469982332797</v>
      </c>
      <c r="F27" s="100">
        <f t="shared" si="3"/>
        <v>0.72985879933565401</v>
      </c>
      <c r="G27" s="57">
        <v>4.4144139092577098E-2</v>
      </c>
      <c r="H27" s="19">
        <v>5.9582767436257497E-2</v>
      </c>
      <c r="I27" s="16">
        <v>0.34599999999999997</v>
      </c>
      <c r="J27" s="53">
        <v>0.45300000000000001</v>
      </c>
      <c r="K27" s="57">
        <v>0.352924778363636</v>
      </c>
      <c r="L27" s="55">
        <v>0.31693484059999999</v>
      </c>
      <c r="M27" s="100">
        <f t="shared" si="0"/>
        <v>-0.15517445961977772</v>
      </c>
      <c r="N27" s="57">
        <v>2.91057313057735E-2</v>
      </c>
      <c r="O27" s="19">
        <v>2.55536803552673E-2</v>
      </c>
      <c r="P27" s="16">
        <v>1E-3</v>
      </c>
      <c r="Q27" s="53">
        <v>1E-3</v>
      </c>
      <c r="R27" s="57">
        <v>0.29525323610545801</v>
      </c>
      <c r="S27" s="55">
        <v>0.23501856562949799</v>
      </c>
      <c r="T27" s="100">
        <f t="shared" si="1"/>
        <v>-0.32917814322083305</v>
      </c>
      <c r="U27" s="57">
        <v>1.83960524314822E-2</v>
      </c>
      <c r="V27" s="19">
        <v>2.1195195082123801E-2</v>
      </c>
      <c r="W27" s="16">
        <v>0.28299999999999997</v>
      </c>
      <c r="X27" s="53">
        <v>0.376</v>
      </c>
      <c r="Y27" s="57">
        <v>0.239529818583333</v>
      </c>
      <c r="Z27" s="55">
        <v>0.22154999224999999</v>
      </c>
      <c r="AA27" s="100">
        <f t="shared" si="2"/>
        <v>-0.11257298897588987</v>
      </c>
      <c r="AB27" s="57">
        <v>1.3189508497617901E-2</v>
      </c>
      <c r="AC27" s="19">
        <v>1.0907783288268399E-2</v>
      </c>
    </row>
    <row r="28" spans="1:29" x14ac:dyDescent="0.3">
      <c r="A28" s="56" t="s">
        <v>252</v>
      </c>
      <c r="B28" s="16">
        <v>0</v>
      </c>
      <c r="C28" s="53">
        <v>0</v>
      </c>
      <c r="D28" s="57">
        <v>3.95619030000115E-2</v>
      </c>
      <c r="E28" s="55">
        <v>6.2122662160978198E-2</v>
      </c>
      <c r="F28" s="100">
        <f t="shared" si="3"/>
        <v>0.65100783125040962</v>
      </c>
      <c r="G28" s="57">
        <v>4.5076573891990896E-3</v>
      </c>
      <c r="H28" s="19">
        <v>5.0991538563035198E-3</v>
      </c>
      <c r="I28" s="16">
        <v>0.84599999999999997</v>
      </c>
      <c r="J28" s="53">
        <v>0.89600000000000002</v>
      </c>
      <c r="K28" s="57">
        <v>4.0579492545454503E-2</v>
      </c>
      <c r="L28" s="55">
        <v>4.2673220499999998E-2</v>
      </c>
      <c r="M28" s="100">
        <f t="shared" si="0"/>
        <v>7.2580169199525521E-2</v>
      </c>
      <c r="N28" s="57">
        <v>3.7696456404834799E-3</v>
      </c>
      <c r="O28" s="19">
        <v>4.6329601168906796E-3</v>
      </c>
      <c r="P28" s="16">
        <v>2.1000000000000001E-2</v>
      </c>
      <c r="Q28" s="53">
        <v>2.5000000000000001E-2</v>
      </c>
      <c r="R28" s="57">
        <v>3.1230715885978699E-2</v>
      </c>
      <c r="S28" s="55">
        <v>2.3441077232838801E-2</v>
      </c>
      <c r="T28" s="100">
        <f t="shared" si="1"/>
        <v>-0.41392676969030301</v>
      </c>
      <c r="U28" s="57">
        <v>2.3864282752320502E-3</v>
      </c>
      <c r="V28" s="19">
        <v>2.6709754896496198E-3</v>
      </c>
      <c r="W28" s="16">
        <v>1E-3</v>
      </c>
      <c r="X28" s="53">
        <v>2E-3</v>
      </c>
      <c r="Y28" s="57">
        <v>1.8999386083333299E-2</v>
      </c>
      <c r="Z28" s="55">
        <v>2.707712025E-2</v>
      </c>
      <c r="AA28" s="100">
        <f t="shared" si="2"/>
        <v>0.51112150891700792</v>
      </c>
      <c r="AB28" s="57">
        <v>1.66535558131145E-3</v>
      </c>
      <c r="AC28" s="19">
        <v>2.1557782388233401E-3</v>
      </c>
    </row>
    <row r="29" spans="1:29" x14ac:dyDescent="0.3">
      <c r="A29" s="56" t="s">
        <v>272</v>
      </c>
      <c r="B29" s="16">
        <v>7.0000000000000001E-3</v>
      </c>
      <c r="C29" s="53">
        <v>1.2999999999999999E-2</v>
      </c>
      <c r="D29" s="57">
        <v>3.2055392970400602E-2</v>
      </c>
      <c r="E29" s="55">
        <v>4.9530227976680698E-2</v>
      </c>
      <c r="F29" s="100">
        <f t="shared" si="3"/>
        <v>0.62774216641764835</v>
      </c>
      <c r="G29" s="57">
        <v>9.7729722344650806E-3</v>
      </c>
      <c r="H29" s="19">
        <v>8.4123885833824897E-3</v>
      </c>
      <c r="I29" s="16">
        <v>0.47499999999999998</v>
      </c>
      <c r="J29" s="53">
        <v>0.58599999999999997</v>
      </c>
      <c r="K29" s="57">
        <v>4.0938830000000002E-2</v>
      </c>
      <c r="L29" s="55">
        <v>3.5722283100000002E-2</v>
      </c>
      <c r="M29" s="100">
        <f t="shared" si="0"/>
        <v>-0.19664558220978026</v>
      </c>
      <c r="N29" s="57">
        <v>5.6364642552044096E-3</v>
      </c>
      <c r="O29" s="19">
        <v>3.2887872282284002E-3</v>
      </c>
      <c r="P29" s="16">
        <v>1E-3</v>
      </c>
      <c r="Q29" s="53">
        <v>1E-3</v>
      </c>
      <c r="R29" s="57">
        <v>2.9234245531174399E-2</v>
      </c>
      <c r="S29" s="55">
        <v>1.9492911860815899E-2</v>
      </c>
      <c r="T29" s="100">
        <f t="shared" si="1"/>
        <v>-0.58470974195457748</v>
      </c>
      <c r="U29" s="57">
        <v>3.0104329574201301E-3</v>
      </c>
      <c r="V29" s="19">
        <v>1.3163278305882401E-3</v>
      </c>
      <c r="W29" s="16">
        <v>0.42499999999999999</v>
      </c>
      <c r="X29" s="53">
        <v>0.54</v>
      </c>
      <c r="Y29" s="57">
        <v>2.74798199166667E-2</v>
      </c>
      <c r="Z29" s="55">
        <v>3.1524371916666703E-2</v>
      </c>
      <c r="AA29" s="100">
        <f t="shared" si="2"/>
        <v>0.19809507717898822</v>
      </c>
      <c r="AB29" s="57">
        <v>1.7828824399103999E-3</v>
      </c>
      <c r="AC29" s="19">
        <v>3.4727995541517002E-3</v>
      </c>
    </row>
    <row r="30" spans="1:29" x14ac:dyDescent="0.3">
      <c r="A30" s="56" t="s">
        <v>265</v>
      </c>
      <c r="B30" s="16">
        <v>3.0000000000000001E-3</v>
      </c>
      <c r="C30" s="53">
        <v>6.0000000000000001E-3</v>
      </c>
      <c r="D30" s="57">
        <v>1.2595179769683501E-2</v>
      </c>
      <c r="E30" s="55">
        <v>1.9382932156038798E-2</v>
      </c>
      <c r="F30" s="100">
        <f t="shared" si="3"/>
        <v>0.62191511752145423</v>
      </c>
      <c r="G30" s="57">
        <v>1.8800704059860299E-3</v>
      </c>
      <c r="H30" s="19">
        <v>2.2546365615623599E-3</v>
      </c>
      <c r="I30" s="16">
        <v>0.36499999999999999</v>
      </c>
      <c r="J30" s="53">
        <v>0.47</v>
      </c>
      <c r="K30" s="57">
        <v>5.3242719090909104E-3</v>
      </c>
      <c r="L30" s="55">
        <v>6.1795957000000002E-3</v>
      </c>
      <c r="M30" s="100">
        <f t="shared" si="0"/>
        <v>0.21492820173834629</v>
      </c>
      <c r="N30" s="57">
        <v>5.6874441330805004E-4</v>
      </c>
      <c r="O30" s="19">
        <v>6.6935397695291996E-4</v>
      </c>
      <c r="P30" s="16">
        <v>0</v>
      </c>
      <c r="Q30" s="53">
        <v>0</v>
      </c>
      <c r="R30" s="57">
        <v>4.7454134641643896E-3</v>
      </c>
      <c r="S30" s="55">
        <v>2.7036089103674001E-3</v>
      </c>
      <c r="T30" s="100">
        <f t="shared" si="1"/>
        <v>-0.81164731946400914</v>
      </c>
      <c r="U30" s="57">
        <v>6.4884731820965104E-4</v>
      </c>
      <c r="V30" s="19">
        <v>1.8737442787315401E-4</v>
      </c>
      <c r="W30" s="16">
        <v>4.5999999999999999E-2</v>
      </c>
      <c r="X30" s="53">
        <v>7.0999999999999994E-2</v>
      </c>
      <c r="Y30" s="57">
        <v>4.4487612499999997E-3</v>
      </c>
      <c r="Z30" s="55">
        <v>5.2148605833333304E-3</v>
      </c>
      <c r="AA30" s="100">
        <f t="shared" si="2"/>
        <v>0.22922500751856856</v>
      </c>
      <c r="AB30" s="57">
        <v>3.1300070892743598E-4</v>
      </c>
      <c r="AC30" s="19">
        <v>3.0834988176610899E-4</v>
      </c>
    </row>
    <row r="31" spans="1:29" x14ac:dyDescent="0.3">
      <c r="A31" s="56" t="s">
        <v>189</v>
      </c>
      <c r="B31" s="16">
        <v>2.1000000000000001E-2</v>
      </c>
      <c r="C31" s="53">
        <v>3.3000000000000002E-2</v>
      </c>
      <c r="D31" s="57">
        <v>2.1752671264789799E-2</v>
      </c>
      <c r="E31" s="55">
        <v>3.12216286541111E-2</v>
      </c>
      <c r="F31" s="100">
        <f t="shared" si="3"/>
        <v>0.52135321921286115</v>
      </c>
      <c r="G31" s="57">
        <v>3.9995913337369298E-3</v>
      </c>
      <c r="H31" s="19">
        <v>2.58988623902665E-3</v>
      </c>
      <c r="I31" s="16">
        <v>0.57799999999999996</v>
      </c>
      <c r="J31" s="53">
        <v>0.67700000000000005</v>
      </c>
      <c r="K31" s="57">
        <v>9.4003381818181797E-3</v>
      </c>
      <c r="L31" s="55">
        <v>7.5860216999999999E-3</v>
      </c>
      <c r="M31" s="100">
        <f t="shared" si="0"/>
        <v>-0.30936916088956967</v>
      </c>
      <c r="N31" s="57">
        <v>1.82460811492433E-3</v>
      </c>
      <c r="O31" s="19">
        <v>1.7048500202575399E-3</v>
      </c>
      <c r="P31" s="16">
        <v>0.438</v>
      </c>
      <c r="Q31" s="53">
        <v>0.45800000000000002</v>
      </c>
      <c r="R31" s="57">
        <v>8.6660833262826205E-3</v>
      </c>
      <c r="S31" s="55">
        <v>1.02815983214633E-2</v>
      </c>
      <c r="T31" s="100">
        <f t="shared" si="1"/>
        <v>0.24661254188861748</v>
      </c>
      <c r="U31" s="57">
        <v>1.47682851017792E-3</v>
      </c>
      <c r="V31" s="19">
        <v>3.4499928771770899E-3</v>
      </c>
      <c r="W31" s="16">
        <v>2.5999999999999999E-2</v>
      </c>
      <c r="X31" s="53">
        <v>4.2999999999999997E-2</v>
      </c>
      <c r="Y31" s="57">
        <v>7.4578441666666698E-4</v>
      </c>
      <c r="Z31" s="55">
        <v>4.6130164999999999E-3</v>
      </c>
      <c r="AA31" s="100">
        <f t="shared" si="2"/>
        <v>2.6288798955938981</v>
      </c>
      <c r="AB31" s="57">
        <v>2.8109216002645897E-4</v>
      </c>
      <c r="AC31" s="19">
        <v>2.2054368752808598E-3</v>
      </c>
    </row>
    <row r="32" spans="1:29" x14ac:dyDescent="0.3">
      <c r="A32" s="56" t="s">
        <v>219</v>
      </c>
      <c r="B32" s="16">
        <v>0.57099999999999995</v>
      </c>
      <c r="C32" s="53">
        <v>0.63500000000000001</v>
      </c>
      <c r="D32" s="57">
        <v>6.4780822375544E-4</v>
      </c>
      <c r="E32" s="55">
        <v>8.5212929940029901E-4</v>
      </c>
      <c r="F32" s="100">
        <f t="shared" si="3"/>
        <v>0.39550557415172954</v>
      </c>
      <c r="G32" s="57">
        <v>2.7012699963195299E-4</v>
      </c>
      <c r="H32" s="19">
        <v>3.7296460299786002E-4</v>
      </c>
      <c r="I32" s="16">
        <v>0</v>
      </c>
      <c r="J32" s="53">
        <v>0</v>
      </c>
      <c r="K32" s="57">
        <v>5.73852818181818E-4</v>
      </c>
      <c r="L32" s="55">
        <v>7.4472000000000004E-4</v>
      </c>
      <c r="M32" s="100">
        <f t="shared" si="0"/>
        <v>0.37601734089905831</v>
      </c>
      <c r="N32" s="57">
        <v>2.7745512367391201E-4</v>
      </c>
      <c r="O32" s="19">
        <v>2.9376899042161199E-4</v>
      </c>
      <c r="P32" s="16">
        <v>3.6999999999999998E-2</v>
      </c>
      <c r="Q32" s="53">
        <v>4.4999999999999998E-2</v>
      </c>
      <c r="R32" s="57">
        <v>4.1073254202070802E-4</v>
      </c>
      <c r="S32" s="55">
        <v>3.6618863698312102E-4</v>
      </c>
      <c r="T32" s="100">
        <f t="shared" si="1"/>
        <v>-0.16561223117446788</v>
      </c>
      <c r="U32" s="57">
        <v>1.8111008717609E-4</v>
      </c>
      <c r="V32" s="19">
        <v>1.3408177568267199E-4</v>
      </c>
      <c r="W32" s="16">
        <v>0</v>
      </c>
      <c r="X32" s="53">
        <v>0</v>
      </c>
      <c r="Y32" s="57">
        <v>2.63200333333333E-4</v>
      </c>
      <c r="Z32" s="55">
        <v>5.2854175000000003E-4</v>
      </c>
      <c r="AA32" s="100">
        <f t="shared" si="2"/>
        <v>1.0058561197267566</v>
      </c>
      <c r="AB32" s="57">
        <v>1.05748195599717E-4</v>
      </c>
      <c r="AC32" s="19">
        <v>1.9748674967489199E-4</v>
      </c>
    </row>
    <row r="33" spans="1:29" x14ac:dyDescent="0.3">
      <c r="A33" s="56" t="s">
        <v>223</v>
      </c>
      <c r="B33" s="16">
        <v>0.01</v>
      </c>
      <c r="C33" s="53">
        <v>1.6E-2</v>
      </c>
      <c r="D33" s="57">
        <v>8.6790061399086502E-2</v>
      </c>
      <c r="E33" s="55">
        <v>0.10740080874991401</v>
      </c>
      <c r="F33" s="100">
        <f t="shared" si="3"/>
        <v>0.30740310742378896</v>
      </c>
      <c r="G33" s="57">
        <v>5.7623242882300398E-3</v>
      </c>
      <c r="H33" s="19">
        <v>1.0318743091636801E-2</v>
      </c>
      <c r="I33" s="16">
        <v>0.79500000000000004</v>
      </c>
      <c r="J33" s="53">
        <v>0.85299999999999998</v>
      </c>
      <c r="K33" s="57">
        <v>0.101082575818182</v>
      </c>
      <c r="L33" s="55">
        <v>0.1051800885</v>
      </c>
      <c r="M33" s="100">
        <f t="shared" si="0"/>
        <v>5.732728276029915E-2</v>
      </c>
      <c r="N33" s="57">
        <v>1.24958668551843E-2</v>
      </c>
      <c r="O33" s="19">
        <v>7.3290440944067002E-3</v>
      </c>
      <c r="P33" s="16">
        <v>2E-3</v>
      </c>
      <c r="Q33" s="53">
        <v>2E-3</v>
      </c>
      <c r="R33" s="57">
        <v>7.6102572936184595E-2</v>
      </c>
      <c r="S33" s="55">
        <v>6.0518102710639003E-2</v>
      </c>
      <c r="T33" s="100">
        <f t="shared" si="1"/>
        <v>-0.33057847167485205</v>
      </c>
      <c r="U33" s="57">
        <v>6.3634259969712597E-3</v>
      </c>
      <c r="V33" s="19">
        <v>5.39597736683365E-3</v>
      </c>
      <c r="W33" s="16">
        <v>0.20599999999999999</v>
      </c>
      <c r="X33" s="53">
        <v>0.29199999999999998</v>
      </c>
      <c r="Y33" s="57">
        <v>5.3316134250000001E-2</v>
      </c>
      <c r="Z33" s="55">
        <v>5.9023204416666697E-2</v>
      </c>
      <c r="AA33" s="100">
        <f t="shared" si="2"/>
        <v>0.14671006806458212</v>
      </c>
      <c r="AB33" s="57">
        <v>3.0731311827323199E-3</v>
      </c>
      <c r="AC33" s="19">
        <v>3.7730152514697398E-3</v>
      </c>
    </row>
    <row r="34" spans="1:29" x14ac:dyDescent="0.3">
      <c r="A34" s="56" t="s">
        <v>262</v>
      </c>
      <c r="B34" s="16">
        <v>0.69499999999999995</v>
      </c>
      <c r="C34" s="53">
        <v>0.746</v>
      </c>
      <c r="D34" s="57">
        <v>8.8232871044232296E-3</v>
      </c>
      <c r="E34" s="55">
        <v>1.0795094864991601E-2</v>
      </c>
      <c r="F34" s="100">
        <f t="shared" si="3"/>
        <v>0.29098778626630117</v>
      </c>
      <c r="G34" s="57">
        <v>1.4593540964778901E-3</v>
      </c>
      <c r="H34" s="19">
        <v>2.5598799667064902E-3</v>
      </c>
      <c r="I34" s="16">
        <v>0.69499999999999995</v>
      </c>
      <c r="J34" s="53">
        <v>0.77300000000000002</v>
      </c>
      <c r="K34" s="57">
        <v>2.4195371454545499E-2</v>
      </c>
      <c r="L34" s="55">
        <v>2.0612759099999999E-2</v>
      </c>
      <c r="M34" s="100">
        <f t="shared" si="0"/>
        <v>-0.23119345978181374</v>
      </c>
      <c r="N34" s="57">
        <v>3.1814198718990898E-3</v>
      </c>
      <c r="O34" s="19">
        <v>1.8040558720908899E-3</v>
      </c>
      <c r="P34" s="16">
        <v>0.55000000000000004</v>
      </c>
      <c r="Q34" s="53">
        <v>0.56899999999999995</v>
      </c>
      <c r="R34" s="57">
        <v>1.5280979122407499E-2</v>
      </c>
      <c r="S34" s="55">
        <v>1.61080280334122E-2</v>
      </c>
      <c r="T34" s="100">
        <f t="shared" si="1"/>
        <v>7.6042901752931463E-2</v>
      </c>
      <c r="U34" s="57">
        <v>2.9458858874335898E-3</v>
      </c>
      <c r="V34" s="19">
        <v>2.41847602784188E-3</v>
      </c>
      <c r="W34" s="16">
        <v>0</v>
      </c>
      <c r="X34" s="53">
        <v>0</v>
      </c>
      <c r="Y34" s="57">
        <v>1.02623218333333E-2</v>
      </c>
      <c r="Z34" s="55">
        <v>1.75366495833333E-2</v>
      </c>
      <c r="AA34" s="100">
        <f t="shared" si="2"/>
        <v>0.77301596870953448</v>
      </c>
      <c r="AB34" s="57">
        <v>7.5981659704548799E-4</v>
      </c>
      <c r="AC34" s="19">
        <v>1.67068251692533E-3</v>
      </c>
    </row>
    <row r="35" spans="1:29" x14ac:dyDescent="0.3">
      <c r="A35" s="56" t="s">
        <v>242</v>
      </c>
      <c r="B35" s="16">
        <v>0.17</v>
      </c>
      <c r="C35" s="53">
        <v>0.219</v>
      </c>
      <c r="D35" s="57">
        <v>9.7457067484913895E-2</v>
      </c>
      <c r="E35" s="55">
        <v>0.112853291713464</v>
      </c>
      <c r="F35" s="100">
        <f t="shared" si="3"/>
        <v>0.21160978265342054</v>
      </c>
      <c r="G35" s="57">
        <v>1.50081106588028E-2</v>
      </c>
      <c r="H35" s="19">
        <v>1.1875982027345799E-2</v>
      </c>
      <c r="I35" s="16">
        <v>6.5000000000000002E-2</v>
      </c>
      <c r="J35" s="53">
        <v>9.2999999999999999E-2</v>
      </c>
      <c r="K35" s="57">
        <v>4.7660496909090903E-2</v>
      </c>
      <c r="L35" s="55">
        <v>6.7280938200000001E-2</v>
      </c>
      <c r="M35" s="100">
        <f t="shared" si="0"/>
        <v>0.49740383024704926</v>
      </c>
      <c r="N35" s="57">
        <v>5.7163629478296204E-3</v>
      </c>
      <c r="O35" s="19">
        <v>1.0833604345272699E-2</v>
      </c>
      <c r="P35" s="16">
        <v>9.7000000000000003E-2</v>
      </c>
      <c r="Q35" s="53">
        <v>0.111</v>
      </c>
      <c r="R35" s="57">
        <v>2.35078311707335E-2</v>
      </c>
      <c r="S35" s="55">
        <v>1.9121894598863199E-2</v>
      </c>
      <c r="T35" s="100">
        <f t="shared" si="1"/>
        <v>-0.29791596954296851</v>
      </c>
      <c r="U35" s="57">
        <v>2.6238140039751699E-3</v>
      </c>
      <c r="V35" s="19">
        <v>2.51701163068033E-3</v>
      </c>
      <c r="W35" s="16">
        <v>2.5999999999999999E-2</v>
      </c>
      <c r="X35" s="53">
        <v>4.2999999999999997E-2</v>
      </c>
      <c r="Y35" s="57">
        <v>2.739564525E-2</v>
      </c>
      <c r="Z35" s="55">
        <v>3.7899937500000001E-2</v>
      </c>
      <c r="AA35" s="100">
        <f t="shared" si="2"/>
        <v>0.46824888542018245</v>
      </c>
      <c r="AB35" s="57">
        <v>2.45144464085459E-3</v>
      </c>
      <c r="AC35" s="19">
        <v>5.0663090352613301E-3</v>
      </c>
    </row>
    <row r="36" spans="1:29" x14ac:dyDescent="0.3">
      <c r="A36" s="56" t="s">
        <v>275</v>
      </c>
      <c r="B36" s="16">
        <v>0.27900000000000003</v>
      </c>
      <c r="C36" s="53">
        <v>0.35</v>
      </c>
      <c r="D36" s="57">
        <v>8.8397656059982593E-2</v>
      </c>
      <c r="E36" s="55">
        <v>9.7211517137097705E-2</v>
      </c>
      <c r="F36" s="100">
        <f t="shared" ref="F36:F67" si="4">LOG(E36/D36,2)</f>
        <v>0.13711913146877966</v>
      </c>
      <c r="G36" s="57">
        <v>8.8078440342348793E-3</v>
      </c>
      <c r="H36" s="19">
        <v>6.9689188342316301E-3</v>
      </c>
      <c r="I36" s="16">
        <v>0.64600000000000002</v>
      </c>
      <c r="J36" s="53">
        <v>0.73699999999999999</v>
      </c>
      <c r="K36" s="57">
        <v>9.9851951909090894E-2</v>
      </c>
      <c r="L36" s="55">
        <v>9.2022713199999995E-2</v>
      </c>
      <c r="M36" s="100">
        <f t="shared" ref="M36:M67" si="5">LOG(L36/K36,2)</f>
        <v>-0.11780063626758774</v>
      </c>
      <c r="N36" s="57">
        <v>1.0416947820257001E-2</v>
      </c>
      <c r="O36" s="19">
        <v>5.01536395183868E-3</v>
      </c>
      <c r="P36" s="16">
        <v>0</v>
      </c>
      <c r="Q36" s="53">
        <v>0</v>
      </c>
      <c r="R36" s="57">
        <v>9.5437505297891398E-2</v>
      </c>
      <c r="S36" s="55">
        <v>6.9304474018715395E-2</v>
      </c>
      <c r="T36" s="100">
        <f t="shared" ref="T36:T67" si="6">LOG(S36/R36,2)</f>
        <v>-0.46160784202489724</v>
      </c>
      <c r="U36" s="57">
        <v>7.7139887989648697E-3</v>
      </c>
      <c r="V36" s="19">
        <v>5.4056835236773503E-3</v>
      </c>
      <c r="W36" s="16">
        <v>1E-3</v>
      </c>
      <c r="X36" s="53">
        <v>1E-3</v>
      </c>
      <c r="Y36" s="57">
        <v>7.9304103583333299E-2</v>
      </c>
      <c r="Z36" s="55">
        <v>0.10175011624999999</v>
      </c>
      <c r="AA36" s="100">
        <f t="shared" ref="AA36:AA67" si="7">LOG(Z36/Y36,2)</f>
        <v>0.35956301768680438</v>
      </c>
      <c r="AB36" s="57">
        <v>3.52792596644925E-3</v>
      </c>
      <c r="AC36" s="19">
        <v>6.2707869936723401E-3</v>
      </c>
    </row>
    <row r="37" spans="1:29" x14ac:dyDescent="0.3">
      <c r="A37" s="56" t="s">
        <v>212</v>
      </c>
      <c r="B37" s="16">
        <v>0.13300000000000001</v>
      </c>
      <c r="C37" s="53">
        <v>0.17899999999999999</v>
      </c>
      <c r="D37" s="57">
        <v>4.9974703526298103E-3</v>
      </c>
      <c r="E37" s="55">
        <v>5.3145055120591301E-3</v>
      </c>
      <c r="F37" s="100">
        <f t="shared" si="4"/>
        <v>8.873745425944958E-2</v>
      </c>
      <c r="G37" s="57">
        <v>1.7803803095212201E-3</v>
      </c>
      <c r="H37" s="19">
        <v>9.12788819465836E-4</v>
      </c>
      <c r="I37" s="16">
        <v>0</v>
      </c>
      <c r="J37" s="53">
        <v>0</v>
      </c>
      <c r="K37" s="57">
        <v>8.8934554818181799E-2</v>
      </c>
      <c r="L37" s="55">
        <v>1.64656847E-2</v>
      </c>
      <c r="M37" s="100">
        <f t="shared" si="5"/>
        <v>-2.4332815703142363</v>
      </c>
      <c r="N37" s="57">
        <v>1.6457221582461799E-2</v>
      </c>
      <c r="O37" s="19">
        <v>1.9070121128210999E-3</v>
      </c>
      <c r="P37" s="16">
        <v>0</v>
      </c>
      <c r="Q37" s="53">
        <v>0</v>
      </c>
      <c r="R37" s="57">
        <v>6.5471011365782206E-2</v>
      </c>
      <c r="S37" s="55">
        <v>1.06649528562836E-2</v>
      </c>
      <c r="T37" s="100">
        <f t="shared" si="6"/>
        <v>-2.617978676826759</v>
      </c>
      <c r="U37" s="57">
        <v>7.2606749169618701E-3</v>
      </c>
      <c r="V37" s="19">
        <v>1.7783466499910899E-3</v>
      </c>
      <c r="W37" s="16">
        <v>0</v>
      </c>
      <c r="X37" s="53">
        <v>0</v>
      </c>
      <c r="Y37" s="57">
        <v>1.9204980083333299E-2</v>
      </c>
      <c r="Z37" s="55">
        <v>7.15376416666667E-3</v>
      </c>
      <c r="AA37" s="100">
        <f t="shared" si="7"/>
        <v>-1.4247060038398756</v>
      </c>
      <c r="AB37" s="57">
        <v>2.8471611494280099E-3</v>
      </c>
      <c r="AC37" s="19">
        <v>7.0908780557614004E-4</v>
      </c>
    </row>
    <row r="38" spans="1:29" x14ac:dyDescent="0.3">
      <c r="A38" s="56" t="s">
        <v>221</v>
      </c>
      <c r="B38" s="16">
        <v>0.63200000000000001</v>
      </c>
      <c r="C38" s="53">
        <v>0.69</v>
      </c>
      <c r="D38" s="57">
        <v>9.6541140496104701E-4</v>
      </c>
      <c r="E38" s="55">
        <v>1.0156541841863801E-3</v>
      </c>
      <c r="F38" s="100">
        <f t="shared" si="4"/>
        <v>7.319349317838858E-2</v>
      </c>
      <c r="G38" s="57">
        <v>4.4118018689378203E-4</v>
      </c>
      <c r="H38" s="19">
        <v>3.4123509454331801E-4</v>
      </c>
      <c r="I38" s="16">
        <v>0</v>
      </c>
      <c r="J38" s="53">
        <v>0</v>
      </c>
      <c r="K38" s="57">
        <v>1.9053636363636399E-4</v>
      </c>
      <c r="L38" s="55">
        <v>1.1771E-5</v>
      </c>
      <c r="M38" s="100">
        <f t="shared" si="5"/>
        <v>-4.0167575664106971</v>
      </c>
      <c r="N38" s="57">
        <v>4.8161524199542702E-5</v>
      </c>
      <c r="O38" s="19">
        <v>2.56039773386003E-6</v>
      </c>
      <c r="P38" s="16">
        <v>0</v>
      </c>
      <c r="Q38" s="53">
        <v>0</v>
      </c>
      <c r="R38" s="57">
        <v>1.7375714066444201E-4</v>
      </c>
      <c r="S38" s="55">
        <v>2.2995811586668E-5</v>
      </c>
      <c r="T38" s="100">
        <f t="shared" si="6"/>
        <v>-2.917629247077751</v>
      </c>
      <c r="U38" s="57">
        <v>2.6939665450428299E-5</v>
      </c>
      <c r="V38" s="19">
        <v>4.9232727775136998E-6</v>
      </c>
      <c r="W38" s="16">
        <v>0</v>
      </c>
      <c r="X38" s="53">
        <v>0</v>
      </c>
      <c r="Y38" s="57">
        <v>1.5128333333333299E-4</v>
      </c>
      <c r="Z38" s="55">
        <v>4.1767500000000003E-5</v>
      </c>
      <c r="AA38" s="100">
        <f t="shared" si="7"/>
        <v>-1.8568003582082253</v>
      </c>
      <c r="AB38" s="57">
        <v>2.0196747537935701E-5</v>
      </c>
      <c r="AC38" s="19">
        <v>1.24950371435901E-5</v>
      </c>
    </row>
    <row r="39" spans="1:29" x14ac:dyDescent="0.3">
      <c r="A39" s="56" t="s">
        <v>254</v>
      </c>
      <c r="B39" s="16">
        <v>0.36499999999999999</v>
      </c>
      <c r="C39" s="53">
        <v>0.44400000000000001</v>
      </c>
      <c r="D39" s="57">
        <v>0.167138194389022</v>
      </c>
      <c r="E39" s="55">
        <v>0.17050248779135099</v>
      </c>
      <c r="F39" s="100">
        <f t="shared" si="4"/>
        <v>2.8751334201624231E-2</v>
      </c>
      <c r="G39" s="57">
        <v>1.56283089719748E-2</v>
      </c>
      <c r="H39" s="19">
        <v>4.7043111734761202E-2</v>
      </c>
      <c r="I39" s="16">
        <v>0</v>
      </c>
      <c r="J39" s="53">
        <v>0</v>
      </c>
      <c r="K39" s="57">
        <v>0.119799709454545</v>
      </c>
      <c r="L39" s="55">
        <v>7.0614273699999994E-2</v>
      </c>
      <c r="M39" s="100">
        <f t="shared" si="5"/>
        <v>-0.76259267025971045</v>
      </c>
      <c r="N39" s="57">
        <v>1.0585182361735199E-2</v>
      </c>
      <c r="O39" s="19">
        <v>4.7232200060612602E-3</v>
      </c>
      <c r="P39" s="16">
        <v>0</v>
      </c>
      <c r="Q39" s="53">
        <v>0</v>
      </c>
      <c r="R39" s="57">
        <v>0.102278350616824</v>
      </c>
      <c r="S39" s="55">
        <v>3.8627123302835097E-2</v>
      </c>
      <c r="T39" s="100">
        <f t="shared" si="6"/>
        <v>-1.4048146562498394</v>
      </c>
      <c r="U39" s="57">
        <v>1.0275686402654799E-2</v>
      </c>
      <c r="V39" s="19">
        <v>5.8055927249462602E-3</v>
      </c>
      <c r="W39" s="16">
        <v>0</v>
      </c>
      <c r="X39" s="53">
        <v>0</v>
      </c>
      <c r="Y39" s="57">
        <v>4.8577350749999998E-2</v>
      </c>
      <c r="Z39" s="55">
        <v>2.90212556666667E-2</v>
      </c>
      <c r="AA39" s="100">
        <f t="shared" si="7"/>
        <v>-0.74317387020499337</v>
      </c>
      <c r="AB39" s="57">
        <v>2.4499745250184798E-3</v>
      </c>
      <c r="AC39" s="19">
        <v>2.0565117816088098E-3</v>
      </c>
    </row>
    <row r="40" spans="1:29" x14ac:dyDescent="0.3">
      <c r="A40" s="56" t="s">
        <v>273</v>
      </c>
      <c r="B40" s="16">
        <v>1.9E-2</v>
      </c>
      <c r="C40" s="53">
        <v>0.03</v>
      </c>
      <c r="D40" s="57">
        <v>4.0424941276732698E-2</v>
      </c>
      <c r="E40" s="55">
        <v>4.0791913421483701E-2</v>
      </c>
      <c r="F40" s="100">
        <f t="shared" si="4"/>
        <v>1.3037503073833112E-2</v>
      </c>
      <c r="G40" s="57">
        <v>2.76580881739945E-2</v>
      </c>
      <c r="H40" s="19">
        <v>1.6958654381440699E-2</v>
      </c>
      <c r="I40" s="16">
        <v>0.41699999999999998</v>
      </c>
      <c r="J40" s="53">
        <v>0.52200000000000002</v>
      </c>
      <c r="K40" s="57">
        <v>1.1760201E-2</v>
      </c>
      <c r="L40" s="55">
        <v>7.8412686999999991E-3</v>
      </c>
      <c r="M40" s="100">
        <f t="shared" si="5"/>
        <v>-0.58475371505356366</v>
      </c>
      <c r="N40" s="57">
        <v>2.4484498970156802E-3</v>
      </c>
      <c r="O40" s="19">
        <v>1.03551654845934E-3</v>
      </c>
      <c r="P40" s="16">
        <v>0</v>
      </c>
      <c r="Q40" s="53">
        <v>0</v>
      </c>
      <c r="R40" s="57">
        <v>4.7149254883162598E-3</v>
      </c>
      <c r="S40" s="55">
        <v>2.4955759045162998E-3</v>
      </c>
      <c r="T40" s="100">
        <f t="shared" si="6"/>
        <v>-0.91786218665862951</v>
      </c>
      <c r="U40" s="57">
        <v>6.0815532567581204E-4</v>
      </c>
      <c r="V40" s="19">
        <v>7.42362478546453E-4</v>
      </c>
      <c r="W40" s="16">
        <v>2E-3</v>
      </c>
      <c r="X40" s="53">
        <v>3.0000000000000001E-3</v>
      </c>
      <c r="Y40" s="57">
        <v>4.7162111666666697E-3</v>
      </c>
      <c r="Z40" s="55">
        <v>1.8176144999999999E-3</v>
      </c>
      <c r="AA40" s="100">
        <f t="shared" si="7"/>
        <v>-1.375582066832638</v>
      </c>
      <c r="AB40" s="57">
        <v>1.13683361344411E-3</v>
      </c>
      <c r="AC40" s="19">
        <v>5.4466266387547804E-4</v>
      </c>
    </row>
    <row r="41" spans="1:29" x14ac:dyDescent="0.3">
      <c r="A41" s="56" t="s">
        <v>209</v>
      </c>
      <c r="B41" s="16">
        <v>0.44900000000000001</v>
      </c>
      <c r="C41" s="53">
        <v>0.52600000000000002</v>
      </c>
      <c r="D41" s="57">
        <v>5.9350887325299202E-2</v>
      </c>
      <c r="E41" s="55">
        <v>5.9743278437554101E-2</v>
      </c>
      <c r="F41" s="100">
        <f t="shared" si="4"/>
        <v>9.506809281498033E-3</v>
      </c>
      <c r="G41" s="57">
        <v>1.20999155547025E-2</v>
      </c>
      <c r="H41" s="19">
        <v>1.7572069554105101E-2</v>
      </c>
      <c r="I41" s="16">
        <v>0</v>
      </c>
      <c r="J41" s="53">
        <v>0</v>
      </c>
      <c r="K41" s="57">
        <v>4.6889616090909102E-2</v>
      </c>
      <c r="L41" s="55">
        <v>4.0722750999999998E-3</v>
      </c>
      <c r="M41" s="100">
        <f t="shared" si="5"/>
        <v>-3.5253615368499771</v>
      </c>
      <c r="N41" s="57">
        <v>9.8005180662896693E-3</v>
      </c>
      <c r="O41" s="19">
        <v>1.23692311633253E-3</v>
      </c>
      <c r="P41" s="16">
        <v>0</v>
      </c>
      <c r="Q41" s="53">
        <v>0</v>
      </c>
      <c r="R41" s="57">
        <v>5.92921336110592E-2</v>
      </c>
      <c r="S41" s="55">
        <v>7.6532397857203096E-4</v>
      </c>
      <c r="T41" s="100">
        <f t="shared" si="6"/>
        <v>-6.2756263005821165</v>
      </c>
      <c r="U41" s="57">
        <v>4.2778931266512403E-3</v>
      </c>
      <c r="V41" s="19">
        <v>1.75256465366165E-4</v>
      </c>
      <c r="W41" s="16">
        <v>0</v>
      </c>
      <c r="X41" s="53">
        <v>0</v>
      </c>
      <c r="Y41" s="57">
        <v>2.3231035166666698E-2</v>
      </c>
      <c r="Z41" s="55">
        <v>8.2451783333333298E-4</v>
      </c>
      <c r="AA41" s="100">
        <f t="shared" si="7"/>
        <v>-4.8163589335655761</v>
      </c>
      <c r="AB41" s="57">
        <v>3.50027237273928E-3</v>
      </c>
      <c r="AC41" s="19">
        <v>1.32758508490772E-4</v>
      </c>
    </row>
    <row r="42" spans="1:29" x14ac:dyDescent="0.3">
      <c r="A42" s="56" t="s">
        <v>248</v>
      </c>
      <c r="B42" s="16">
        <v>0.95499999999999996</v>
      </c>
      <c r="C42" s="53">
        <v>0.95699999999999996</v>
      </c>
      <c r="D42" s="57">
        <v>0.109824323190855</v>
      </c>
      <c r="E42" s="55">
        <v>0.106262485778407</v>
      </c>
      <c r="F42" s="100">
        <f t="shared" si="4"/>
        <v>-4.7565241616831309E-2</v>
      </c>
      <c r="G42" s="57">
        <v>1.19362728598232E-2</v>
      </c>
      <c r="H42" s="19">
        <v>6.6865448906718201E-3</v>
      </c>
      <c r="I42" s="16">
        <v>0.28599999999999998</v>
      </c>
      <c r="J42" s="53">
        <v>0.38</v>
      </c>
      <c r="K42" s="57">
        <v>7.5403653636363602E-2</v>
      </c>
      <c r="L42" s="55">
        <v>6.8497295499999999E-2</v>
      </c>
      <c r="M42" s="100">
        <f t="shared" si="5"/>
        <v>-0.13858740324253793</v>
      </c>
      <c r="N42" s="57">
        <v>5.2075868871593904E-3</v>
      </c>
      <c r="O42" s="19">
        <v>4.36792855284018E-3</v>
      </c>
      <c r="P42" s="16">
        <v>7.0000000000000007E-2</v>
      </c>
      <c r="Q42" s="53">
        <v>8.2000000000000003E-2</v>
      </c>
      <c r="R42" s="57">
        <v>7.1421646290595997E-2</v>
      </c>
      <c r="S42" s="55">
        <v>5.8950236778439198E-2</v>
      </c>
      <c r="T42" s="100">
        <f t="shared" si="6"/>
        <v>-0.27686378094614322</v>
      </c>
      <c r="U42" s="57">
        <v>5.7880053639852097E-3</v>
      </c>
      <c r="V42" s="19">
        <v>4.5376194597430402E-3</v>
      </c>
      <c r="W42" s="16">
        <v>0.78800000000000003</v>
      </c>
      <c r="X42" s="53">
        <v>0.82499999999999996</v>
      </c>
      <c r="Y42" s="57">
        <v>6.4511592333333298E-2</v>
      </c>
      <c r="Z42" s="55">
        <v>6.4307399333333307E-2</v>
      </c>
      <c r="AA42" s="100">
        <f t="shared" si="7"/>
        <v>-4.5736808121199912E-3</v>
      </c>
      <c r="AB42" s="57">
        <v>3.05331148712106E-3</v>
      </c>
      <c r="AC42" s="19">
        <v>4.7979665661226504E-3</v>
      </c>
    </row>
    <row r="43" spans="1:29" x14ac:dyDescent="0.3">
      <c r="A43" s="56" t="s">
        <v>215</v>
      </c>
      <c r="B43" s="16">
        <v>0.39900000000000002</v>
      </c>
      <c r="C43" s="53">
        <v>0.47299999999999998</v>
      </c>
      <c r="D43" s="57">
        <v>7.9617556067770406E-2</v>
      </c>
      <c r="E43" s="55">
        <v>7.6134547836988295E-2</v>
      </c>
      <c r="F43" s="100">
        <f t="shared" si="4"/>
        <v>-6.4535328268681455E-2</v>
      </c>
      <c r="G43" s="57">
        <v>1.6841427514575E-2</v>
      </c>
      <c r="H43" s="19">
        <v>1.2154260408733899E-2</v>
      </c>
      <c r="I43" s="16">
        <v>5.0000000000000001E-3</v>
      </c>
      <c r="J43" s="53">
        <v>7.0000000000000001E-3</v>
      </c>
      <c r="K43" s="57">
        <v>8.7208651181818198E-2</v>
      </c>
      <c r="L43" s="55">
        <v>4.0474862299999997E-2</v>
      </c>
      <c r="M43" s="100">
        <f t="shared" si="5"/>
        <v>-1.1074450865061254</v>
      </c>
      <c r="N43" s="57">
        <v>2.1740740460429699E-2</v>
      </c>
      <c r="O43" s="19">
        <v>1.2399913783476499E-2</v>
      </c>
      <c r="P43" s="16">
        <v>0</v>
      </c>
      <c r="Q43" s="53">
        <v>0</v>
      </c>
      <c r="R43" s="57">
        <v>6.2466236766493002E-2</v>
      </c>
      <c r="S43" s="55">
        <v>2.80903984895872E-2</v>
      </c>
      <c r="T43" s="100">
        <f t="shared" si="6"/>
        <v>-1.1529995277562943</v>
      </c>
      <c r="U43" s="57">
        <v>7.2028365726043899E-3</v>
      </c>
      <c r="V43" s="19">
        <v>2.92288131795603E-3</v>
      </c>
      <c r="W43" s="16">
        <v>1.4999999999999999E-2</v>
      </c>
      <c r="X43" s="53">
        <v>2.5000000000000001E-2</v>
      </c>
      <c r="Y43" s="57">
        <v>4.3844771999999997E-2</v>
      </c>
      <c r="Z43" s="55">
        <v>2.92036086666667E-2</v>
      </c>
      <c r="AA43" s="100">
        <f t="shared" si="7"/>
        <v>-0.58625817483595477</v>
      </c>
      <c r="AB43" s="57">
        <v>4.1422980709415998E-3</v>
      </c>
      <c r="AC43" s="19">
        <v>3.8464007332163499E-3</v>
      </c>
    </row>
    <row r="44" spans="1:29" x14ac:dyDescent="0.3">
      <c r="A44" s="56" t="s">
        <v>188</v>
      </c>
      <c r="B44" s="16">
        <v>0.63600000000000001</v>
      </c>
      <c r="C44" s="53">
        <v>0.69</v>
      </c>
      <c r="D44" s="57">
        <v>0.31483531269010101</v>
      </c>
      <c r="E44" s="55">
        <v>0.29931331485064899</v>
      </c>
      <c r="F44" s="100">
        <f t="shared" si="4"/>
        <v>-7.2940908025879825E-2</v>
      </c>
      <c r="G44" s="57">
        <v>3.5915822392809403E-2</v>
      </c>
      <c r="H44" s="19">
        <v>2.6543382764569801E-2</v>
      </c>
      <c r="I44" s="16">
        <v>2.4E-2</v>
      </c>
      <c r="J44" s="53">
        <v>3.5000000000000003E-2</v>
      </c>
      <c r="K44" s="57">
        <v>0.26202017399999999</v>
      </c>
      <c r="L44" s="55">
        <v>0.20141415639999999</v>
      </c>
      <c r="M44" s="100">
        <f t="shared" si="5"/>
        <v>-0.37951280823186267</v>
      </c>
      <c r="N44" s="57">
        <v>2.72807674684915E-2</v>
      </c>
      <c r="O44" s="19">
        <v>1.3557829372107101E-2</v>
      </c>
      <c r="P44" s="16">
        <v>0</v>
      </c>
      <c r="Q44" s="53">
        <v>0</v>
      </c>
      <c r="R44" s="57">
        <v>0.16052884437887699</v>
      </c>
      <c r="S44" s="55">
        <v>9.0261578378244695E-2</v>
      </c>
      <c r="T44" s="100">
        <f t="shared" si="6"/>
        <v>-0.83064863720616233</v>
      </c>
      <c r="U44" s="57">
        <v>1.27785986876613E-2</v>
      </c>
      <c r="V44" s="19">
        <v>9.0164254367295499E-3</v>
      </c>
      <c r="W44" s="16">
        <v>0</v>
      </c>
      <c r="X44" s="53">
        <v>0</v>
      </c>
      <c r="Y44" s="57">
        <v>0.14206656383333299</v>
      </c>
      <c r="Z44" s="55">
        <v>0.10124059275</v>
      </c>
      <c r="AA44" s="100">
        <f t="shared" si="7"/>
        <v>-0.48877918875013959</v>
      </c>
      <c r="AB44" s="57">
        <v>8.5802919461486198E-3</v>
      </c>
      <c r="AC44" s="19">
        <v>5.5089159892067899E-3</v>
      </c>
    </row>
    <row r="45" spans="1:29" x14ac:dyDescent="0.3">
      <c r="A45" s="56" t="s">
        <v>260</v>
      </c>
      <c r="B45" s="16">
        <v>0.79200000000000004</v>
      </c>
      <c r="C45" s="53">
        <v>0.83899999999999997</v>
      </c>
      <c r="D45" s="57">
        <v>0.180158091323884</v>
      </c>
      <c r="E45" s="55">
        <v>0.17062104893902599</v>
      </c>
      <c r="F45" s="100">
        <f t="shared" si="4"/>
        <v>-7.8467810029119539E-2</v>
      </c>
      <c r="G45" s="57">
        <v>2.1820849751039501E-2</v>
      </c>
      <c r="H45" s="19">
        <v>1.9651175963880101E-2</v>
      </c>
      <c r="I45" s="16">
        <v>0</v>
      </c>
      <c r="J45" s="53">
        <v>0</v>
      </c>
      <c r="K45" s="57">
        <v>0.12981782645454501</v>
      </c>
      <c r="L45" s="55">
        <v>4.9725294500000003E-2</v>
      </c>
      <c r="M45" s="100">
        <f t="shared" si="5"/>
        <v>-1.3844366857708155</v>
      </c>
      <c r="N45" s="57">
        <v>1.6448112080370999E-2</v>
      </c>
      <c r="O45" s="19">
        <v>3.9159257797571597E-3</v>
      </c>
      <c r="P45" s="16">
        <v>3.0000000000000001E-3</v>
      </c>
      <c r="Q45" s="53">
        <v>4.0000000000000001E-3</v>
      </c>
      <c r="R45" s="57">
        <v>5.7757167116010803E-2</v>
      </c>
      <c r="S45" s="55">
        <v>3.6379004142479097E-2</v>
      </c>
      <c r="T45" s="100">
        <f t="shared" si="6"/>
        <v>-0.66689393193700974</v>
      </c>
      <c r="U45" s="57">
        <v>6.6399699713618901E-3</v>
      </c>
      <c r="V45" s="19">
        <v>7.4134624879989303E-3</v>
      </c>
      <c r="W45" s="16">
        <v>0.89600000000000002</v>
      </c>
      <c r="X45" s="53">
        <v>0.90300000000000002</v>
      </c>
      <c r="Y45" s="57">
        <v>2.69565716666667E-2</v>
      </c>
      <c r="Z45" s="55">
        <v>2.6737285749999999E-2</v>
      </c>
      <c r="AA45" s="100">
        <f t="shared" si="7"/>
        <v>-1.178400951731897E-2</v>
      </c>
      <c r="AB45" s="57">
        <v>2.15322534047729E-3</v>
      </c>
      <c r="AC45" s="19">
        <v>2.65800829093054E-3</v>
      </c>
    </row>
    <row r="46" spans="1:29" x14ac:dyDescent="0.3">
      <c r="A46" s="56" t="s">
        <v>259</v>
      </c>
      <c r="B46" s="16">
        <v>0.93899999999999995</v>
      </c>
      <c r="C46" s="53">
        <v>0.95699999999999996</v>
      </c>
      <c r="D46" s="57">
        <v>0.31108244032919702</v>
      </c>
      <c r="E46" s="55">
        <v>0.29447327251566202</v>
      </c>
      <c r="F46" s="100">
        <f t="shared" si="4"/>
        <v>-7.9160265707095209E-2</v>
      </c>
      <c r="G46" s="57">
        <v>5.1384332964360999E-2</v>
      </c>
      <c r="H46" s="19">
        <v>3.0810418625353699E-2</v>
      </c>
      <c r="I46" s="16">
        <v>1.7999999999999999E-2</v>
      </c>
      <c r="J46" s="53">
        <v>2.8000000000000001E-2</v>
      </c>
      <c r="K46" s="57">
        <v>0.19756205600000001</v>
      </c>
      <c r="L46" s="55">
        <v>0.1466717944</v>
      </c>
      <c r="M46" s="100">
        <f t="shared" si="5"/>
        <v>-0.42971442643883989</v>
      </c>
      <c r="N46" s="57">
        <v>1.7081321336311499E-2</v>
      </c>
      <c r="O46" s="19">
        <v>6.0806766254666196E-3</v>
      </c>
      <c r="P46" s="16">
        <v>0</v>
      </c>
      <c r="Q46" s="53">
        <v>0</v>
      </c>
      <c r="R46" s="57">
        <v>0.18470583313101299</v>
      </c>
      <c r="S46" s="55">
        <v>0.117513677061672</v>
      </c>
      <c r="T46" s="100">
        <f t="shared" si="6"/>
        <v>-0.65240075081532656</v>
      </c>
      <c r="U46" s="57">
        <v>1.69694425142453E-2</v>
      </c>
      <c r="V46" s="19">
        <v>9.7611239944305397E-3</v>
      </c>
      <c r="W46" s="16">
        <v>0.22600000000000001</v>
      </c>
      <c r="X46" s="53">
        <v>0.315</v>
      </c>
      <c r="Y46" s="57">
        <v>0.15540082199999999</v>
      </c>
      <c r="Z46" s="55">
        <v>0.13973614449999999</v>
      </c>
      <c r="AA46" s="100">
        <f t="shared" si="7"/>
        <v>-0.15328889485000233</v>
      </c>
      <c r="AB46" s="57">
        <v>1.0342992265994401E-2</v>
      </c>
      <c r="AC46" s="19">
        <v>9.4763377873250208E-3</v>
      </c>
    </row>
    <row r="47" spans="1:29" x14ac:dyDescent="0.3">
      <c r="A47" s="56" t="s">
        <v>276</v>
      </c>
      <c r="B47" s="16">
        <v>0.81</v>
      </c>
      <c r="C47" s="53">
        <v>0.84799999999999998</v>
      </c>
      <c r="D47" s="57">
        <v>6.3406397486452701E-2</v>
      </c>
      <c r="E47" s="55">
        <v>5.8808408165647003E-2</v>
      </c>
      <c r="F47" s="100">
        <f t="shared" si="4"/>
        <v>-0.10860597070015979</v>
      </c>
      <c r="G47" s="57">
        <v>7.2598369914404701E-3</v>
      </c>
      <c r="H47" s="19">
        <v>3.7211110381149999E-3</v>
      </c>
      <c r="I47" s="16">
        <v>0.38800000000000001</v>
      </c>
      <c r="J47" s="53">
        <v>0.49299999999999999</v>
      </c>
      <c r="K47" s="57">
        <v>9.3622601090909099E-2</v>
      </c>
      <c r="L47" s="55">
        <v>8.1841077299999995E-2</v>
      </c>
      <c r="M47" s="100">
        <f t="shared" si="5"/>
        <v>-0.19403171174554751</v>
      </c>
      <c r="N47" s="57">
        <v>1.5574266339768101E-2</v>
      </c>
      <c r="O47" s="19">
        <v>7.2897333737440501E-3</v>
      </c>
      <c r="P47" s="16">
        <v>0</v>
      </c>
      <c r="Q47" s="53">
        <v>0</v>
      </c>
      <c r="R47" s="57">
        <v>7.1901210033526203E-2</v>
      </c>
      <c r="S47" s="55">
        <v>3.5937636365611703E-2</v>
      </c>
      <c r="T47" s="100">
        <f t="shared" si="6"/>
        <v>-1.0005205248743418</v>
      </c>
      <c r="U47" s="57">
        <v>8.1680653808232397E-3</v>
      </c>
      <c r="V47" s="19">
        <v>3.8693122654719198E-3</v>
      </c>
      <c r="W47" s="16">
        <v>0.70199999999999996</v>
      </c>
      <c r="X47" s="53">
        <v>0.76100000000000001</v>
      </c>
      <c r="Y47" s="57">
        <v>3.4319711583333301E-2</v>
      </c>
      <c r="Z47" s="55">
        <v>3.5383372583333302E-2</v>
      </c>
      <c r="AA47" s="100">
        <f t="shared" si="7"/>
        <v>4.4034137020919698E-2</v>
      </c>
      <c r="AB47" s="57">
        <v>2.7039988201241999E-3</v>
      </c>
      <c r="AC47" s="19">
        <v>2.3522809529187201E-3</v>
      </c>
    </row>
    <row r="48" spans="1:29" x14ac:dyDescent="0.3">
      <c r="A48" s="56" t="s">
        <v>207</v>
      </c>
      <c r="B48" s="16">
        <v>0.52900000000000003</v>
      </c>
      <c r="C48" s="53">
        <v>0.59599999999999997</v>
      </c>
      <c r="D48" s="57">
        <v>0.83290670411243894</v>
      </c>
      <c r="E48" s="55">
        <v>0.76244745132006697</v>
      </c>
      <c r="F48" s="100">
        <f t="shared" si="4"/>
        <v>-0.12751699596150692</v>
      </c>
      <c r="G48" s="57">
        <v>0.17827137479264701</v>
      </c>
      <c r="H48" s="19">
        <v>7.5390674058452095E-2</v>
      </c>
      <c r="I48" s="16">
        <v>7.6999999999999999E-2</v>
      </c>
      <c r="J48" s="53">
        <v>0.109</v>
      </c>
      <c r="K48" s="57">
        <v>9.9887370363636402E-2</v>
      </c>
      <c r="L48" s="55">
        <v>4.60615937E-2</v>
      </c>
      <c r="M48" s="100">
        <f t="shared" si="5"/>
        <v>-1.1167379486932698</v>
      </c>
      <c r="N48" s="57">
        <v>2.2898705195886201E-2</v>
      </c>
      <c r="O48" s="19">
        <v>6.2830737906119398E-3</v>
      </c>
      <c r="P48" s="16">
        <v>0</v>
      </c>
      <c r="Q48" s="53">
        <v>0</v>
      </c>
      <c r="R48" s="57">
        <v>0.113151781949134</v>
      </c>
      <c r="S48" s="55">
        <v>2.7200755231313399E-2</v>
      </c>
      <c r="T48" s="100">
        <f t="shared" si="6"/>
        <v>-2.0565406910933275</v>
      </c>
      <c r="U48" s="57">
        <v>1.5170457160677501E-2</v>
      </c>
      <c r="V48" s="19">
        <v>2.3843069099413398E-3</v>
      </c>
      <c r="W48" s="16">
        <v>0</v>
      </c>
      <c r="X48" s="53">
        <v>0</v>
      </c>
      <c r="Y48" s="57">
        <v>0.100381029</v>
      </c>
      <c r="Z48" s="55">
        <v>4.3494863750000001E-2</v>
      </c>
      <c r="AA48" s="100">
        <f t="shared" si="7"/>
        <v>-1.2065696900534617</v>
      </c>
      <c r="AB48" s="57">
        <v>1.06970671489586E-2</v>
      </c>
      <c r="AC48" s="19">
        <v>5.1620456888870399E-3</v>
      </c>
    </row>
    <row r="49" spans="1:29" x14ac:dyDescent="0.3">
      <c r="A49" s="56" t="s">
        <v>250</v>
      </c>
      <c r="B49" s="16">
        <v>0.38100000000000001</v>
      </c>
      <c r="C49" s="53">
        <v>0.45900000000000002</v>
      </c>
      <c r="D49" s="57">
        <v>5.9499586667681598E-2</v>
      </c>
      <c r="E49" s="55">
        <v>5.3934394421431997E-2</v>
      </c>
      <c r="F49" s="100">
        <f t="shared" si="4"/>
        <v>-0.14167406099112115</v>
      </c>
      <c r="G49" s="57">
        <v>4.8811132280385996E-3</v>
      </c>
      <c r="H49" s="19">
        <v>5.1730634520666804E-3</v>
      </c>
      <c r="I49" s="16">
        <v>0</v>
      </c>
      <c r="J49" s="53">
        <v>0</v>
      </c>
      <c r="K49" s="57">
        <v>5.8273277454545497E-2</v>
      </c>
      <c r="L49" s="55">
        <v>3.2807676500000001E-2</v>
      </c>
      <c r="M49" s="100">
        <f t="shared" si="5"/>
        <v>-0.82880103107404213</v>
      </c>
      <c r="N49" s="57">
        <v>6.2895420969407796E-3</v>
      </c>
      <c r="O49" s="19">
        <v>2.7759805937326398E-3</v>
      </c>
      <c r="P49" s="16">
        <v>0</v>
      </c>
      <c r="Q49" s="53">
        <v>1E-3</v>
      </c>
      <c r="R49" s="57">
        <v>4.0120996480620202E-2</v>
      </c>
      <c r="S49" s="55">
        <v>2.1970361487342899E-2</v>
      </c>
      <c r="T49" s="100">
        <f t="shared" si="6"/>
        <v>-0.86879883123949508</v>
      </c>
      <c r="U49" s="57">
        <v>2.9062283772256499E-3</v>
      </c>
      <c r="V49" s="19">
        <v>2.7070840768174198E-3</v>
      </c>
      <c r="W49" s="16">
        <v>0.27600000000000002</v>
      </c>
      <c r="X49" s="53">
        <v>0.372</v>
      </c>
      <c r="Y49" s="57">
        <v>1.32597495833333E-2</v>
      </c>
      <c r="Z49" s="55">
        <v>1.58370395E-2</v>
      </c>
      <c r="AA49" s="100">
        <f t="shared" si="7"/>
        <v>0.25624914042209962</v>
      </c>
      <c r="AB49" s="57">
        <v>1.6791086625096499E-3</v>
      </c>
      <c r="AC49" s="19">
        <v>2.1859856393907301E-3</v>
      </c>
    </row>
    <row r="50" spans="1:29" x14ac:dyDescent="0.3">
      <c r="A50" s="56" t="s">
        <v>251</v>
      </c>
      <c r="B50" s="16">
        <v>3.6999999999999998E-2</v>
      </c>
      <c r="C50" s="53">
        <v>5.3999999999999999E-2</v>
      </c>
      <c r="D50" s="57">
        <v>8.3817761329697801E-2</v>
      </c>
      <c r="E50" s="55">
        <v>7.4911508844823005E-2</v>
      </c>
      <c r="F50" s="100">
        <f t="shared" si="4"/>
        <v>-0.16206860875141332</v>
      </c>
      <c r="G50" s="57">
        <v>6.52230829260253E-3</v>
      </c>
      <c r="H50" s="19">
        <v>4.1467305778853901E-3</v>
      </c>
      <c r="I50" s="16">
        <v>0.76300000000000001</v>
      </c>
      <c r="J50" s="53">
        <v>0.83899999999999997</v>
      </c>
      <c r="K50" s="57">
        <v>6.4150902999999995E-2</v>
      </c>
      <c r="L50" s="55">
        <v>6.4790727399999998E-2</v>
      </c>
      <c r="M50" s="100">
        <f t="shared" si="5"/>
        <v>1.4317781810763174E-2</v>
      </c>
      <c r="N50" s="57">
        <v>6.3307895241014002E-3</v>
      </c>
      <c r="O50" s="19">
        <v>4.4198942550856598E-3</v>
      </c>
      <c r="P50" s="16">
        <v>2E-3</v>
      </c>
      <c r="Q50" s="53">
        <v>3.0000000000000001E-3</v>
      </c>
      <c r="R50" s="57">
        <v>7.0436473888648099E-2</v>
      </c>
      <c r="S50" s="55">
        <v>5.0381913269505703E-2</v>
      </c>
      <c r="T50" s="100">
        <f t="shared" si="6"/>
        <v>-0.48341677847925785</v>
      </c>
      <c r="U50" s="57">
        <v>6.1463490924448796E-3</v>
      </c>
      <c r="V50" s="19">
        <v>4.3523139366933297E-3</v>
      </c>
      <c r="W50" s="16">
        <v>0.56100000000000005</v>
      </c>
      <c r="X50" s="53">
        <v>0.64900000000000002</v>
      </c>
      <c r="Y50" s="57">
        <v>5.4885311083333298E-2</v>
      </c>
      <c r="Z50" s="55">
        <v>5.2330971666666698E-2</v>
      </c>
      <c r="AA50" s="100">
        <f t="shared" si="7"/>
        <v>-6.8755046688668706E-2</v>
      </c>
      <c r="AB50" s="57">
        <v>4.4061132414760402E-3</v>
      </c>
      <c r="AC50" s="19">
        <v>4.96598169466E-3</v>
      </c>
    </row>
    <row r="51" spans="1:29" x14ac:dyDescent="0.3">
      <c r="A51" s="56" t="s">
        <v>270</v>
      </c>
      <c r="B51" s="16">
        <v>0.33400000000000002</v>
      </c>
      <c r="C51" s="53">
        <v>0.41299999999999998</v>
      </c>
      <c r="D51" s="57">
        <v>4.8373823863228103E-2</v>
      </c>
      <c r="E51" s="55">
        <v>4.2818486800959302E-2</v>
      </c>
      <c r="F51" s="100">
        <f t="shared" si="4"/>
        <v>-0.17599277273014935</v>
      </c>
      <c r="G51" s="57">
        <v>4.6993700062205801E-3</v>
      </c>
      <c r="H51" s="19">
        <v>2.77460793274064E-3</v>
      </c>
      <c r="I51" s="16">
        <v>0.48</v>
      </c>
      <c r="J51" s="53">
        <v>0.58599999999999997</v>
      </c>
      <c r="K51" s="57">
        <v>2.4293009818181801E-2</v>
      </c>
      <c r="L51" s="55">
        <v>2.1792916400000001E-2</v>
      </c>
      <c r="M51" s="100">
        <f t="shared" si="5"/>
        <v>-0.15668197028631187</v>
      </c>
      <c r="N51" s="57">
        <v>2.4713410871133202E-3</v>
      </c>
      <c r="O51" s="19">
        <v>1.53071977143616E-3</v>
      </c>
      <c r="P51" s="16">
        <v>7.4999999999999997E-2</v>
      </c>
      <c r="Q51" s="53">
        <v>8.6999999999999994E-2</v>
      </c>
      <c r="R51" s="57">
        <v>1.39337548871533E-2</v>
      </c>
      <c r="S51" s="55">
        <v>1.12148569409648E-2</v>
      </c>
      <c r="T51" s="100">
        <f t="shared" si="6"/>
        <v>-0.31317287252291509</v>
      </c>
      <c r="U51" s="57">
        <v>1.2723501821671501E-3</v>
      </c>
      <c r="V51" s="19">
        <v>1.1896762140997999E-3</v>
      </c>
      <c r="W51" s="16">
        <v>0</v>
      </c>
      <c r="X51" s="53">
        <v>0</v>
      </c>
      <c r="Y51" s="57">
        <v>7.4868031666666703E-3</v>
      </c>
      <c r="Z51" s="55">
        <v>1.45177156666667E-2</v>
      </c>
      <c r="AA51" s="100">
        <f t="shared" si="7"/>
        <v>0.9553927354412739</v>
      </c>
      <c r="AB51" s="57">
        <v>6.7343181724126798E-4</v>
      </c>
      <c r="AC51" s="19">
        <v>7.4013806745930799E-4</v>
      </c>
    </row>
    <row r="52" spans="1:29" x14ac:dyDescent="0.3">
      <c r="A52" s="56" t="s">
        <v>240</v>
      </c>
      <c r="B52" s="16">
        <v>0.83299999999999996</v>
      </c>
      <c r="C52" s="53">
        <v>0.86199999999999999</v>
      </c>
      <c r="D52" s="57">
        <v>8.47796819138463E-2</v>
      </c>
      <c r="E52" s="55">
        <v>7.2031948831602896E-2</v>
      </c>
      <c r="F52" s="100">
        <f t="shared" si="4"/>
        <v>-0.23508161645752154</v>
      </c>
      <c r="G52" s="57">
        <v>1.7886593260747499E-2</v>
      </c>
      <c r="H52" s="19">
        <v>1.11730843510789E-2</v>
      </c>
      <c r="I52" s="16">
        <v>0</v>
      </c>
      <c r="J52" s="53">
        <v>0</v>
      </c>
      <c r="K52" s="57">
        <v>1.3940798727272699E-2</v>
      </c>
      <c r="L52" s="55">
        <v>3.4437691999999998E-3</v>
      </c>
      <c r="M52" s="100">
        <f t="shared" si="5"/>
        <v>-2.0172528594129737</v>
      </c>
      <c r="N52" s="57">
        <v>3.4499771915136299E-3</v>
      </c>
      <c r="O52" s="19">
        <v>6.7146047966915295E-4</v>
      </c>
      <c r="P52" s="16">
        <v>1.7999999999999999E-2</v>
      </c>
      <c r="Q52" s="53">
        <v>2.3E-2</v>
      </c>
      <c r="R52" s="57">
        <v>1.6349073335827E-3</v>
      </c>
      <c r="S52" s="55">
        <v>5.65440422192916E-4</v>
      </c>
      <c r="T52" s="100">
        <f t="shared" si="6"/>
        <v>-1.5317619388799311</v>
      </c>
      <c r="U52" s="57">
        <v>4.4737651652067501E-4</v>
      </c>
      <c r="V52" s="19">
        <v>1.15824615183956E-4</v>
      </c>
      <c r="W52" s="16">
        <v>0.75</v>
      </c>
      <c r="X52" s="53">
        <v>0.79800000000000004</v>
      </c>
      <c r="Y52" s="57">
        <v>7.2803791666666701E-4</v>
      </c>
      <c r="Z52" s="55">
        <v>1.1980285833333301E-3</v>
      </c>
      <c r="AA52" s="100">
        <f t="shared" si="7"/>
        <v>0.71857683533310457</v>
      </c>
      <c r="AB52" s="57">
        <v>1.1109797518907801E-4</v>
      </c>
      <c r="AC52" s="19">
        <v>4.8726798128295598E-4</v>
      </c>
    </row>
    <row r="53" spans="1:29" x14ac:dyDescent="0.3">
      <c r="A53" s="56" t="s">
        <v>249</v>
      </c>
      <c r="B53" s="16">
        <v>0.13900000000000001</v>
      </c>
      <c r="C53" s="53">
        <v>0.184</v>
      </c>
      <c r="D53" s="57">
        <v>8.5809247310107195E-2</v>
      </c>
      <c r="E53" s="55">
        <v>7.2725821866627502E-2</v>
      </c>
      <c r="F53" s="100">
        <f t="shared" si="4"/>
        <v>-0.23866543426329948</v>
      </c>
      <c r="G53" s="57">
        <v>1.07576784723142E-2</v>
      </c>
      <c r="H53" s="19">
        <v>6.2386101383922702E-3</v>
      </c>
      <c r="I53" s="16">
        <v>0.01</v>
      </c>
      <c r="J53" s="53">
        <v>1.4999999999999999E-2</v>
      </c>
      <c r="K53" s="57">
        <v>3.8656250909090903E-2</v>
      </c>
      <c r="L53" s="55">
        <v>3.00718112E-2</v>
      </c>
      <c r="M53" s="100">
        <f t="shared" si="5"/>
        <v>-0.36228996117467194</v>
      </c>
      <c r="N53" s="57">
        <v>3.3224749166232701E-3</v>
      </c>
      <c r="O53" s="19">
        <v>1.5280596375612399E-3</v>
      </c>
      <c r="P53" s="16">
        <v>2E-3</v>
      </c>
      <c r="Q53" s="53">
        <v>2E-3</v>
      </c>
      <c r="R53" s="57">
        <v>3.27244484062627E-2</v>
      </c>
      <c r="S53" s="55">
        <v>2.26501990026962E-2</v>
      </c>
      <c r="T53" s="100">
        <f t="shared" si="6"/>
        <v>-0.53084514900806035</v>
      </c>
      <c r="U53" s="57">
        <v>1.86185632941332E-3</v>
      </c>
      <c r="V53" s="19">
        <v>2.0078340545814101E-3</v>
      </c>
      <c r="W53" s="16">
        <v>0.59399999999999997</v>
      </c>
      <c r="X53" s="53">
        <v>0.66400000000000003</v>
      </c>
      <c r="Y53" s="57">
        <v>1.6759265749999998E-2</v>
      </c>
      <c r="Z53" s="55">
        <v>1.7636940916666701E-2</v>
      </c>
      <c r="AA53" s="100">
        <f t="shared" si="7"/>
        <v>7.3641407078873608E-2</v>
      </c>
      <c r="AB53" s="57">
        <v>8.7558823665123404E-4</v>
      </c>
      <c r="AC53" s="19">
        <v>1.1155238075652399E-3</v>
      </c>
    </row>
    <row r="54" spans="1:29" x14ac:dyDescent="0.3">
      <c r="A54" s="56" t="s">
        <v>267</v>
      </c>
      <c r="B54" s="16">
        <v>0.159</v>
      </c>
      <c r="C54" s="53">
        <v>0.20799999999999999</v>
      </c>
      <c r="D54" s="57">
        <v>0.26855101680795801</v>
      </c>
      <c r="E54" s="55">
        <v>0.22643251170798501</v>
      </c>
      <c r="F54" s="100">
        <f t="shared" si="4"/>
        <v>-0.24611506538350136</v>
      </c>
      <c r="G54" s="57">
        <v>2.6615476921821E-2</v>
      </c>
      <c r="H54" s="19">
        <v>2.4686820657074698E-2</v>
      </c>
      <c r="I54" s="16">
        <v>0.49299999999999999</v>
      </c>
      <c r="J54" s="53">
        <v>0.59299999999999997</v>
      </c>
      <c r="K54" s="57">
        <v>0.114866349727273</v>
      </c>
      <c r="L54" s="55">
        <v>0.1043039001</v>
      </c>
      <c r="M54" s="100">
        <f t="shared" si="5"/>
        <v>-0.13916311647655849</v>
      </c>
      <c r="N54" s="57">
        <v>1.06667231319145E-2</v>
      </c>
      <c r="O54" s="19">
        <v>5.4890684221544396E-3</v>
      </c>
      <c r="P54" s="16">
        <v>0</v>
      </c>
      <c r="Q54" s="53">
        <v>0</v>
      </c>
      <c r="R54" s="57">
        <v>0.11455308118695499</v>
      </c>
      <c r="S54" s="55">
        <v>7.2803423595577593E-2</v>
      </c>
      <c r="T54" s="100">
        <f t="shared" si="6"/>
        <v>-0.65393806384197517</v>
      </c>
      <c r="U54" s="57">
        <v>6.3757526500928903E-3</v>
      </c>
      <c r="V54" s="19">
        <v>3.4182124784150501E-3</v>
      </c>
      <c r="W54" s="16">
        <v>0.23300000000000001</v>
      </c>
      <c r="X54" s="53">
        <v>0.318</v>
      </c>
      <c r="Y54" s="57">
        <v>9.1533688249999995E-2</v>
      </c>
      <c r="Z54" s="55">
        <v>8.68877524166667E-2</v>
      </c>
      <c r="AA54" s="100">
        <f t="shared" si="7"/>
        <v>-7.5149982654927408E-2</v>
      </c>
      <c r="AB54" s="57">
        <v>2.6594880661225001E-3</v>
      </c>
      <c r="AC54" s="19">
        <v>5.2718897167802897E-3</v>
      </c>
    </row>
    <row r="55" spans="1:29" x14ac:dyDescent="0.3">
      <c r="A55" s="56" t="s">
        <v>263</v>
      </c>
      <c r="B55" s="16">
        <v>0.2</v>
      </c>
      <c r="C55" s="53">
        <v>0.254</v>
      </c>
      <c r="D55" s="57">
        <v>0.130880103178073</v>
      </c>
      <c r="E55" s="55">
        <v>0.110270193698623</v>
      </c>
      <c r="F55" s="100">
        <f t="shared" si="4"/>
        <v>-0.24720291107976375</v>
      </c>
      <c r="G55" s="57">
        <v>1.35918086218651E-2</v>
      </c>
      <c r="H55" s="19">
        <v>1.62794365956094E-2</v>
      </c>
      <c r="I55" s="16">
        <v>0</v>
      </c>
      <c r="J55" s="53">
        <v>0</v>
      </c>
      <c r="K55" s="57">
        <v>8.5894255000000003E-2</v>
      </c>
      <c r="L55" s="55">
        <v>2.54257728E-2</v>
      </c>
      <c r="M55" s="100">
        <f t="shared" si="5"/>
        <v>-1.7562700160219327</v>
      </c>
      <c r="N55" s="57">
        <v>1.32958838813907E-2</v>
      </c>
      <c r="O55" s="19">
        <v>6.3128754554379399E-3</v>
      </c>
      <c r="P55" s="16">
        <v>0</v>
      </c>
      <c r="Q55" s="53">
        <v>0</v>
      </c>
      <c r="R55" s="57">
        <v>5.9703169327985597E-2</v>
      </c>
      <c r="S55" s="55">
        <v>1.6877292931687101E-2</v>
      </c>
      <c r="T55" s="100">
        <f t="shared" si="6"/>
        <v>-1.822724000086652</v>
      </c>
      <c r="U55" s="57">
        <v>7.8179056059228102E-3</v>
      </c>
      <c r="V55" s="19">
        <v>3.88057779029881E-3</v>
      </c>
      <c r="W55" s="16">
        <v>0.753</v>
      </c>
      <c r="X55" s="53">
        <v>0.79800000000000004</v>
      </c>
      <c r="Y55" s="57">
        <v>7.4837883333333296E-3</v>
      </c>
      <c r="Z55" s="55">
        <v>1.05692645E-2</v>
      </c>
      <c r="AA55" s="100">
        <f t="shared" si="7"/>
        <v>0.49803432512146512</v>
      </c>
      <c r="AB55" s="57">
        <v>1.7011560909802701E-3</v>
      </c>
      <c r="AC55" s="19">
        <v>3.8354670849689199E-3</v>
      </c>
    </row>
    <row r="56" spans="1:29" x14ac:dyDescent="0.3">
      <c r="A56" s="56" t="s">
        <v>210</v>
      </c>
      <c r="B56" s="16">
        <v>0</v>
      </c>
      <c r="C56" s="53">
        <v>0</v>
      </c>
      <c r="D56" s="57">
        <v>1.6693457882299201E-2</v>
      </c>
      <c r="E56" s="55">
        <v>1.2563559022141201E-2</v>
      </c>
      <c r="F56" s="100">
        <f t="shared" si="4"/>
        <v>-0.41003761471045796</v>
      </c>
      <c r="G56" s="57">
        <v>1.6617867660583499E-2</v>
      </c>
      <c r="H56" s="19">
        <v>1.7195177133612E-3</v>
      </c>
      <c r="I56" s="16">
        <v>0.90300000000000002</v>
      </c>
      <c r="J56" s="53">
        <v>0.92400000000000004</v>
      </c>
      <c r="K56" s="57">
        <v>2.9622353636363599E-3</v>
      </c>
      <c r="L56" s="55">
        <v>2.8447059999999998E-3</v>
      </c>
      <c r="M56" s="100">
        <f t="shared" si="5"/>
        <v>-5.8406716249333641E-2</v>
      </c>
      <c r="N56" s="57">
        <v>1.1854011457540399E-3</v>
      </c>
      <c r="O56" s="19">
        <v>9.7747886630023895E-4</v>
      </c>
      <c r="P56" s="16">
        <v>0</v>
      </c>
      <c r="Q56" s="53">
        <v>0</v>
      </c>
      <c r="R56" s="57">
        <v>6.9731526002674996E-3</v>
      </c>
      <c r="S56" s="55">
        <v>2.3779061586149401E-3</v>
      </c>
      <c r="T56" s="100">
        <f t="shared" si="6"/>
        <v>-1.5521192719921861</v>
      </c>
      <c r="U56" s="57">
        <v>1.9480936498233201E-3</v>
      </c>
      <c r="V56" s="19">
        <v>5.4533283861565396E-4</v>
      </c>
      <c r="W56" s="16">
        <v>0.47199999999999998</v>
      </c>
      <c r="X56" s="53">
        <v>0.57499999999999996</v>
      </c>
      <c r="Y56" s="57">
        <v>2.6005148333333298E-3</v>
      </c>
      <c r="Z56" s="55">
        <v>7.5121823333333297E-3</v>
      </c>
      <c r="AA56" s="100">
        <f t="shared" si="7"/>
        <v>1.5304348129698924</v>
      </c>
      <c r="AB56" s="57">
        <v>6.3485434491267201E-4</v>
      </c>
      <c r="AC56" s="19">
        <v>2.7121252893128099E-3</v>
      </c>
    </row>
    <row r="57" spans="1:29" x14ac:dyDescent="0.3">
      <c r="A57" s="56" t="s">
        <v>271</v>
      </c>
      <c r="B57" s="16">
        <v>3.7999999999999999E-2</v>
      </c>
      <c r="C57" s="53">
        <v>5.3999999999999999E-2</v>
      </c>
      <c r="D57" s="57">
        <v>5.5154746840375503E-2</v>
      </c>
      <c r="E57" s="55">
        <v>4.1433621578898003E-2</v>
      </c>
      <c r="F57" s="100">
        <f t="shared" si="4"/>
        <v>-0.41268312818721847</v>
      </c>
      <c r="G57" s="57">
        <v>6.2363569609706097E-3</v>
      </c>
      <c r="H57" s="19">
        <v>1.98615813137171E-3</v>
      </c>
      <c r="I57" s="16">
        <v>0</v>
      </c>
      <c r="J57" s="53">
        <v>0</v>
      </c>
      <c r="K57" s="57">
        <v>4.3711305090909099E-2</v>
      </c>
      <c r="L57" s="55">
        <v>2.02804192E-2</v>
      </c>
      <c r="M57" s="100">
        <f t="shared" si="5"/>
        <v>-1.1079189799724318</v>
      </c>
      <c r="N57" s="57">
        <v>5.4384273778404499E-3</v>
      </c>
      <c r="O57" s="19">
        <v>1.6525496063734099E-3</v>
      </c>
      <c r="P57" s="16">
        <v>0</v>
      </c>
      <c r="Q57" s="53">
        <v>0</v>
      </c>
      <c r="R57" s="57">
        <v>2.5126647368497301E-2</v>
      </c>
      <c r="S57" s="55">
        <v>1.39826208173729E-2</v>
      </c>
      <c r="T57" s="100">
        <f t="shared" si="6"/>
        <v>-0.84558339020050044</v>
      </c>
      <c r="U57" s="57">
        <v>1.6752336297067699E-3</v>
      </c>
      <c r="V57" s="19">
        <v>2.5650345106244302E-3</v>
      </c>
      <c r="W57" s="16">
        <v>0.184</v>
      </c>
      <c r="X57" s="53">
        <v>0.26400000000000001</v>
      </c>
      <c r="Y57" s="57">
        <v>8.6647750833333294E-3</v>
      </c>
      <c r="Z57" s="55">
        <v>1.0446168E-2</v>
      </c>
      <c r="AA57" s="100">
        <f t="shared" si="7"/>
        <v>0.26973960498394672</v>
      </c>
      <c r="AB57" s="57">
        <v>9.7960712978334094E-4</v>
      </c>
      <c r="AC57" s="19">
        <v>9.90435666298988E-4</v>
      </c>
    </row>
    <row r="58" spans="1:29" x14ac:dyDescent="0.3">
      <c r="A58" s="56" t="s">
        <v>208</v>
      </c>
      <c r="B58" s="16">
        <v>0.11600000000000001</v>
      </c>
      <c r="C58" s="53">
        <v>0.158</v>
      </c>
      <c r="D58" s="57">
        <v>0.123210442583161</v>
      </c>
      <c r="E58" s="55">
        <v>9.0376596551949101E-2</v>
      </c>
      <c r="F58" s="100">
        <f t="shared" si="4"/>
        <v>-0.4471034020548782</v>
      </c>
      <c r="G58" s="57">
        <v>1.9007289310171701E-2</v>
      </c>
      <c r="H58" s="19">
        <v>6.5957516009010298E-3</v>
      </c>
      <c r="I58" s="16">
        <v>0.78</v>
      </c>
      <c r="J58" s="53">
        <v>0.84699999999999998</v>
      </c>
      <c r="K58" s="57">
        <v>7.1200339999999999E-3</v>
      </c>
      <c r="L58" s="55">
        <v>7.9422173999999998E-3</v>
      </c>
      <c r="M58" s="100">
        <f t="shared" si="5"/>
        <v>0.15765772142406961</v>
      </c>
      <c r="N58" s="57">
        <v>1.0312648302710601E-3</v>
      </c>
      <c r="O58" s="19">
        <v>1.70483795166164E-3</v>
      </c>
      <c r="P58" s="16">
        <v>0.36499999999999999</v>
      </c>
      <c r="Q58" s="53">
        <v>0.38600000000000001</v>
      </c>
      <c r="R58" s="57">
        <v>6.3113977116292597E-3</v>
      </c>
      <c r="S58" s="55">
        <v>9.0491646690044995E-3</v>
      </c>
      <c r="T58" s="100">
        <f t="shared" si="6"/>
        <v>0.51982508531522842</v>
      </c>
      <c r="U58" s="57">
        <v>6.3959680805374597E-4</v>
      </c>
      <c r="V58" s="19">
        <v>1.6413200376614401E-3</v>
      </c>
      <c r="W58" s="16">
        <v>0.41899999999999998</v>
      </c>
      <c r="X58" s="53">
        <v>0.54</v>
      </c>
      <c r="Y58" s="57">
        <v>7.2123765833333299E-3</v>
      </c>
      <c r="Z58" s="55">
        <v>6.7294022499999996E-3</v>
      </c>
      <c r="AA58" s="100">
        <f t="shared" si="7"/>
        <v>-9.9996366061384373E-2</v>
      </c>
      <c r="AB58" s="57">
        <v>1.44568858591815E-3</v>
      </c>
      <c r="AC58" s="19">
        <v>2.1526821614210601E-3</v>
      </c>
    </row>
    <row r="59" spans="1:29" x14ac:dyDescent="0.3">
      <c r="A59" s="56" t="s">
        <v>190</v>
      </c>
      <c r="B59" s="16">
        <v>8.8999999999999996E-2</v>
      </c>
      <c r="C59" s="53">
        <v>0.125</v>
      </c>
      <c r="D59" s="57">
        <v>0.23997553171105299</v>
      </c>
      <c r="E59" s="55">
        <v>0.17404312628531199</v>
      </c>
      <c r="F59" s="100">
        <f t="shared" si="4"/>
        <v>-0.46344247691015017</v>
      </c>
      <c r="G59" s="57">
        <v>2.99143410134157E-2</v>
      </c>
      <c r="H59" s="19">
        <v>2.73398710722671E-2</v>
      </c>
      <c r="I59" s="16">
        <v>0</v>
      </c>
      <c r="J59" s="53">
        <v>0</v>
      </c>
      <c r="K59" s="57">
        <v>0.203294444181818</v>
      </c>
      <c r="L59" s="55">
        <v>8.3454753100000001E-2</v>
      </c>
      <c r="M59" s="100">
        <f t="shared" si="5"/>
        <v>-1.2845046638150286</v>
      </c>
      <c r="N59" s="57">
        <v>3.0831758182965199E-2</v>
      </c>
      <c r="O59" s="19">
        <v>6.3094578328808503E-3</v>
      </c>
      <c r="P59" s="16">
        <v>1.7999999999999999E-2</v>
      </c>
      <c r="Q59" s="53">
        <v>2.3E-2</v>
      </c>
      <c r="R59" s="57">
        <v>7.8683207869121502E-2</v>
      </c>
      <c r="S59" s="55">
        <v>5.20311893027815E-2</v>
      </c>
      <c r="T59" s="100">
        <f t="shared" si="6"/>
        <v>-0.59667909257251406</v>
      </c>
      <c r="U59" s="57">
        <v>1.00592999385708E-2</v>
      </c>
      <c r="V59" s="19">
        <v>1.55775748052078E-2</v>
      </c>
      <c r="W59" s="16">
        <v>0.44800000000000001</v>
      </c>
      <c r="X59" s="53">
        <v>0.56100000000000005</v>
      </c>
      <c r="Y59" s="57">
        <v>2.7034004833333299E-2</v>
      </c>
      <c r="Z59" s="55">
        <v>2.62354994166667E-2</v>
      </c>
      <c r="AA59" s="100">
        <f t="shared" si="7"/>
        <v>-4.3254996135768921E-2</v>
      </c>
      <c r="AB59" s="57">
        <v>3.0341670529495201E-3</v>
      </c>
      <c r="AC59" s="19">
        <v>4.9573855377794303E-3</v>
      </c>
    </row>
    <row r="60" spans="1:29" x14ac:dyDescent="0.3">
      <c r="A60" s="56" t="s">
        <v>274</v>
      </c>
      <c r="B60" s="16">
        <v>0.95699999999999996</v>
      </c>
      <c r="C60" s="53">
        <v>0.95699999999999996</v>
      </c>
      <c r="D60" s="57">
        <v>7.6847289960668202E-3</v>
      </c>
      <c r="E60" s="55">
        <v>5.4284692594279201E-3</v>
      </c>
      <c r="F60" s="100">
        <f t="shared" si="4"/>
        <v>-0.50144894510513227</v>
      </c>
      <c r="G60" s="57">
        <v>2.6927918270143601E-3</v>
      </c>
      <c r="H60" s="19">
        <v>6.5850771143081402E-4</v>
      </c>
      <c r="I60" s="16">
        <v>0</v>
      </c>
      <c r="J60" s="53">
        <v>0</v>
      </c>
      <c r="K60" s="57">
        <v>2.45131996363636E-2</v>
      </c>
      <c r="L60" s="55">
        <v>6.7289448999999996E-3</v>
      </c>
      <c r="M60" s="100">
        <f t="shared" si="5"/>
        <v>-1.8651065944757241</v>
      </c>
      <c r="N60" s="57">
        <v>4.3687198445022798E-3</v>
      </c>
      <c r="O60" s="19">
        <v>1.07826164070919E-3</v>
      </c>
      <c r="P60" s="16">
        <v>0</v>
      </c>
      <c r="Q60" s="53">
        <v>0</v>
      </c>
      <c r="R60" s="57">
        <v>1.7239124137604402E-2</v>
      </c>
      <c r="S60" s="55">
        <v>6.9417592219573002E-3</v>
      </c>
      <c r="T60" s="100">
        <f t="shared" si="6"/>
        <v>-1.3123132471458696</v>
      </c>
      <c r="U60" s="57">
        <v>2.52974930297383E-3</v>
      </c>
      <c r="V60" s="19">
        <v>1.55308645684522E-3</v>
      </c>
      <c r="W60" s="16">
        <v>9.8000000000000004E-2</v>
      </c>
      <c r="X60" s="53">
        <v>0.14199999999999999</v>
      </c>
      <c r="Y60" s="57">
        <v>7.9650264999999998E-3</v>
      </c>
      <c r="Z60" s="55">
        <v>6.6977348333333298E-3</v>
      </c>
      <c r="AA60" s="100">
        <f t="shared" si="7"/>
        <v>-0.25000590151146063</v>
      </c>
      <c r="AB60" s="57">
        <v>9.4145526056078899E-4</v>
      </c>
      <c r="AC60" s="19">
        <v>1.8837740820602899E-3</v>
      </c>
    </row>
    <row r="61" spans="1:29" x14ac:dyDescent="0.3">
      <c r="A61" s="56" t="s">
        <v>269</v>
      </c>
      <c r="B61" s="16">
        <v>0</v>
      </c>
      <c r="C61" s="53">
        <v>0</v>
      </c>
      <c r="D61" s="57">
        <v>1.4174009963193099E-2</v>
      </c>
      <c r="E61" s="55">
        <v>9.6192368383223904E-3</v>
      </c>
      <c r="F61" s="100">
        <f t="shared" si="4"/>
        <v>-0.55925362373972609</v>
      </c>
      <c r="G61" s="57">
        <v>1.9479891788013401E-3</v>
      </c>
      <c r="H61" s="19">
        <v>1.61527067806414E-3</v>
      </c>
      <c r="I61" s="16">
        <v>0</v>
      </c>
      <c r="J61" s="53">
        <v>0</v>
      </c>
      <c r="K61" s="57">
        <v>2.8099508181818199E-3</v>
      </c>
      <c r="L61" s="55">
        <v>1.1066074E-3</v>
      </c>
      <c r="M61" s="100">
        <f t="shared" si="5"/>
        <v>-1.3444014031824432</v>
      </c>
      <c r="N61" s="57">
        <v>2.7069376510255398E-4</v>
      </c>
      <c r="O61" s="19">
        <v>1.37794302125322E-4</v>
      </c>
      <c r="P61" s="16">
        <v>0</v>
      </c>
      <c r="Q61" s="53">
        <v>0</v>
      </c>
      <c r="R61" s="57">
        <v>2.0391853098888301E-3</v>
      </c>
      <c r="S61" s="55">
        <v>7.9454170887361395E-4</v>
      </c>
      <c r="T61" s="100">
        <f t="shared" si="6"/>
        <v>-1.3597980255893274</v>
      </c>
      <c r="U61" s="57">
        <v>1.5948052433552301E-4</v>
      </c>
      <c r="V61" s="19">
        <v>1.23558725557425E-4</v>
      </c>
      <c r="W61" s="16">
        <v>0.3</v>
      </c>
      <c r="X61" s="53">
        <v>0.39200000000000002</v>
      </c>
      <c r="Y61" s="57">
        <v>1.00142316666667E-3</v>
      </c>
      <c r="Z61" s="55">
        <v>8.1370925E-4</v>
      </c>
      <c r="AA61" s="100">
        <f t="shared" si="7"/>
        <v>-0.29946643983355409</v>
      </c>
      <c r="AB61" s="57">
        <v>1.70347009740316E-4</v>
      </c>
      <c r="AC61" s="19">
        <v>1.2512007918929401E-4</v>
      </c>
    </row>
    <row r="62" spans="1:29" x14ac:dyDescent="0.3">
      <c r="A62" s="56" t="s">
        <v>237</v>
      </c>
      <c r="B62" s="16">
        <v>0.47099999999999997</v>
      </c>
      <c r="C62" s="53">
        <v>0.54400000000000004</v>
      </c>
      <c r="D62" s="57">
        <v>0.43272263939442202</v>
      </c>
      <c r="E62" s="55">
        <v>0.284582296861212</v>
      </c>
      <c r="F62" s="100">
        <f t="shared" si="4"/>
        <v>-0.6045966840810385</v>
      </c>
      <c r="G62" s="57">
        <v>0.111137820363802</v>
      </c>
      <c r="H62" s="19">
        <v>3.3336235910017498E-2</v>
      </c>
      <c r="I62" s="16">
        <v>0.91600000000000004</v>
      </c>
      <c r="J62" s="53">
        <v>0.92700000000000005</v>
      </c>
      <c r="K62" s="57">
        <v>9.3598046909090904E-2</v>
      </c>
      <c r="L62" s="55">
        <v>7.6919304499999994E-2</v>
      </c>
      <c r="M62" s="100">
        <f t="shared" si="5"/>
        <v>-0.28313270773662985</v>
      </c>
      <c r="N62" s="57">
        <v>2.6398389422398201E-2</v>
      </c>
      <c r="O62" s="19">
        <v>9.1577270329695794E-3</v>
      </c>
      <c r="P62" s="16">
        <v>0</v>
      </c>
      <c r="Q62" s="53">
        <v>0</v>
      </c>
      <c r="R62" s="57">
        <v>7.2002350526659903E-2</v>
      </c>
      <c r="S62" s="55">
        <v>1.74152294379195E-2</v>
      </c>
      <c r="T62" s="100">
        <f t="shared" si="6"/>
        <v>-2.0476945243854443</v>
      </c>
      <c r="U62" s="57">
        <v>1.5672270809947101E-2</v>
      </c>
      <c r="V62" s="19">
        <v>3.12835390647792E-3</v>
      </c>
      <c r="W62" s="16">
        <v>0</v>
      </c>
      <c r="X62" s="53">
        <v>0</v>
      </c>
      <c r="Y62" s="57">
        <v>7.46307041666667E-2</v>
      </c>
      <c r="Z62" s="55">
        <v>2.76117071666667E-2</v>
      </c>
      <c r="AA62" s="100">
        <f t="shared" si="7"/>
        <v>-1.4344892094056902</v>
      </c>
      <c r="AB62" s="57">
        <v>7.9361238541022904E-3</v>
      </c>
      <c r="AC62" s="19">
        <v>4.3552614121188798E-3</v>
      </c>
    </row>
    <row r="63" spans="1:29" x14ac:dyDescent="0.3">
      <c r="A63" s="56" t="s">
        <v>243</v>
      </c>
      <c r="B63" s="16">
        <v>3.3000000000000002E-2</v>
      </c>
      <c r="C63" s="53">
        <v>4.8000000000000001E-2</v>
      </c>
      <c r="D63" s="57">
        <v>0.28511202327838397</v>
      </c>
      <c r="E63" s="55">
        <v>0.18417762186007899</v>
      </c>
      <c r="F63" s="100">
        <f t="shared" si="4"/>
        <v>-0.63043109928418439</v>
      </c>
      <c r="G63" s="57">
        <v>4.3693586118956698E-2</v>
      </c>
      <c r="H63" s="19">
        <v>3.7271058595304801E-2</v>
      </c>
      <c r="I63" s="16">
        <v>2E-3</v>
      </c>
      <c r="J63" s="53">
        <v>3.0000000000000001E-3</v>
      </c>
      <c r="K63" s="57">
        <v>5.4734010272727299E-2</v>
      </c>
      <c r="L63" s="55">
        <v>2.0995967899999999E-2</v>
      </c>
      <c r="M63" s="100">
        <f t="shared" si="5"/>
        <v>-1.3823252673815796</v>
      </c>
      <c r="N63" s="57">
        <v>1.4141475583407399E-2</v>
      </c>
      <c r="O63" s="19">
        <v>5.0047401506045103E-3</v>
      </c>
      <c r="P63" s="16">
        <v>0</v>
      </c>
      <c r="Q63" s="53">
        <v>0</v>
      </c>
      <c r="R63" s="57">
        <v>4.2710764293187098E-2</v>
      </c>
      <c r="S63" s="55">
        <v>4.0790432387822198E-3</v>
      </c>
      <c r="T63" s="100">
        <f t="shared" si="6"/>
        <v>-3.3882970094820526</v>
      </c>
      <c r="U63" s="57">
        <v>1.1942775017531901E-2</v>
      </c>
      <c r="V63" s="19">
        <v>8.42042323138992E-4</v>
      </c>
      <c r="W63" s="16">
        <v>0</v>
      </c>
      <c r="X63" s="53">
        <v>0</v>
      </c>
      <c r="Y63" s="57">
        <v>2.9108406E-2</v>
      </c>
      <c r="Z63" s="55">
        <v>6.57373991666667E-3</v>
      </c>
      <c r="AA63" s="100">
        <f t="shared" si="7"/>
        <v>-2.146649554571177</v>
      </c>
      <c r="AB63" s="57">
        <v>4.3746075742667296E-3</v>
      </c>
      <c r="AC63" s="19">
        <v>1.7363330632445099E-3</v>
      </c>
    </row>
    <row r="64" spans="1:29" x14ac:dyDescent="0.3">
      <c r="A64" s="56" t="s">
        <v>253</v>
      </c>
      <c r="B64" s="16">
        <v>0</v>
      </c>
      <c r="C64" s="53">
        <v>1E-3</v>
      </c>
      <c r="D64" s="57">
        <v>0.23880001805245701</v>
      </c>
      <c r="E64" s="55">
        <v>0.14772810706705</v>
      </c>
      <c r="F64" s="100">
        <f t="shared" si="4"/>
        <v>-0.69285860318875458</v>
      </c>
      <c r="G64" s="57">
        <v>2.6079869214773298E-2</v>
      </c>
      <c r="H64" s="19">
        <v>1.1911386661089899E-2</v>
      </c>
      <c r="I64" s="16">
        <v>0</v>
      </c>
      <c r="J64" s="53">
        <v>0</v>
      </c>
      <c r="K64" s="57">
        <v>0.48346331163636402</v>
      </c>
      <c r="L64" s="55">
        <v>9.2651660699999999E-2</v>
      </c>
      <c r="M64" s="100">
        <f t="shared" si="5"/>
        <v>-2.3835176720600519</v>
      </c>
      <c r="N64" s="57">
        <v>7.0778076838897197E-2</v>
      </c>
      <c r="O64" s="19">
        <v>1.2602958537789401E-2</v>
      </c>
      <c r="P64" s="16">
        <v>0</v>
      </c>
      <c r="Q64" s="53">
        <v>0</v>
      </c>
      <c r="R64" s="57">
        <v>0.475645464603902</v>
      </c>
      <c r="S64" s="55">
        <v>7.3021186945511907E-2</v>
      </c>
      <c r="T64" s="100">
        <f t="shared" si="6"/>
        <v>-2.7034995969679838</v>
      </c>
      <c r="U64" s="57">
        <v>4.2731805164796299E-2</v>
      </c>
      <c r="V64" s="19">
        <v>1.2117396145867199E-2</v>
      </c>
      <c r="W64" s="16">
        <v>0</v>
      </c>
      <c r="X64" s="53">
        <v>0</v>
      </c>
      <c r="Y64" s="57">
        <v>0.122020816916667</v>
      </c>
      <c r="Z64" s="55">
        <v>3.1846559916666697E-2</v>
      </c>
      <c r="AA64" s="100">
        <f t="shared" si="7"/>
        <v>-1.9379178492336415</v>
      </c>
      <c r="AB64" s="57">
        <v>2.4218537275747298E-2</v>
      </c>
      <c r="AC64" s="19">
        <v>9.3608141717117805E-3</v>
      </c>
    </row>
    <row r="65" spans="1:29" x14ac:dyDescent="0.3">
      <c r="A65" s="56" t="s">
        <v>239</v>
      </c>
      <c r="B65" s="16">
        <v>1.2999999999999999E-2</v>
      </c>
      <c r="C65" s="53">
        <v>2.1999999999999999E-2</v>
      </c>
      <c r="D65" s="57">
        <v>5.7557370362404997E-3</v>
      </c>
      <c r="E65" s="55">
        <v>3.4354794944097202E-3</v>
      </c>
      <c r="F65" s="100">
        <f t="shared" si="4"/>
        <v>-0.74448920887558523</v>
      </c>
      <c r="G65" s="57">
        <v>8.4171074680850096E-4</v>
      </c>
      <c r="H65" s="19">
        <v>7.5618203123568005E-4</v>
      </c>
      <c r="I65" s="16">
        <v>0</v>
      </c>
      <c r="J65" s="53">
        <v>0</v>
      </c>
      <c r="K65" s="57">
        <v>3.7138583636363602E-3</v>
      </c>
      <c r="L65" s="55">
        <v>2.071175E-4</v>
      </c>
      <c r="M65" s="100">
        <f t="shared" si="5"/>
        <v>-4.1643974342937495</v>
      </c>
      <c r="N65" s="57">
        <v>1.29052205090677E-3</v>
      </c>
      <c r="O65" s="19">
        <v>7.3865848630285305E-5</v>
      </c>
      <c r="P65" s="16">
        <v>0</v>
      </c>
      <c r="Q65" s="53">
        <v>0</v>
      </c>
      <c r="R65" s="57">
        <v>6.0323976267051603E-4</v>
      </c>
      <c r="S65" s="55">
        <v>1.0645375036503099E-4</v>
      </c>
      <c r="T65" s="100">
        <f t="shared" si="6"/>
        <v>-2.5025047504514095</v>
      </c>
      <c r="U65" s="57">
        <v>2.2867338129396901E-4</v>
      </c>
      <c r="V65" s="19">
        <v>6.73285283318834E-5</v>
      </c>
      <c r="W65" s="16">
        <v>0.58899999999999997</v>
      </c>
      <c r="X65" s="53">
        <v>0.66400000000000003</v>
      </c>
      <c r="Y65" s="57">
        <v>3.7133333333333301E-6</v>
      </c>
      <c r="Z65" s="55">
        <v>5.4416666666666699E-6</v>
      </c>
      <c r="AA65" s="100">
        <f t="shared" si="7"/>
        <v>0.55133375909376348</v>
      </c>
      <c r="AB65" s="57">
        <v>1.83432438777768E-6</v>
      </c>
      <c r="AC65" s="19">
        <v>2.53598968587585E-6</v>
      </c>
    </row>
    <row r="66" spans="1:29" x14ac:dyDescent="0.3">
      <c r="A66" s="56" t="s">
        <v>232</v>
      </c>
      <c r="B66" s="16">
        <v>2.4E-2</v>
      </c>
      <c r="C66" s="53">
        <v>3.5999999999999997E-2</v>
      </c>
      <c r="D66" s="57">
        <v>1.6761550523891799</v>
      </c>
      <c r="E66" s="55">
        <v>0.97361821629567502</v>
      </c>
      <c r="F66" s="100">
        <f t="shared" si="4"/>
        <v>-0.78372754533651756</v>
      </c>
      <c r="G66" s="57">
        <v>0.324041431469204</v>
      </c>
      <c r="H66" s="19">
        <v>0.10836076267144</v>
      </c>
      <c r="I66" s="16">
        <v>0.67900000000000005</v>
      </c>
      <c r="J66" s="53">
        <v>0.76500000000000001</v>
      </c>
      <c r="K66" s="57">
        <v>0.49798312690909102</v>
      </c>
      <c r="L66" s="55">
        <v>0.41579542539999997</v>
      </c>
      <c r="M66" s="100">
        <f t="shared" si="5"/>
        <v>-0.26022297480443141</v>
      </c>
      <c r="N66" s="57">
        <v>0.11466271273339</v>
      </c>
      <c r="O66" s="19">
        <v>3.5692225426796301E-2</v>
      </c>
      <c r="P66" s="16">
        <v>4.2000000000000003E-2</v>
      </c>
      <c r="Q66" s="53">
        <v>5.0999999999999997E-2</v>
      </c>
      <c r="R66" s="57">
        <v>0.24713086495641201</v>
      </c>
      <c r="S66" s="55">
        <v>0.160224515265287</v>
      </c>
      <c r="T66" s="100">
        <f t="shared" si="6"/>
        <v>-0.62518029946144693</v>
      </c>
      <c r="U66" s="57">
        <v>3.7468286025510299E-2</v>
      </c>
      <c r="V66" s="19">
        <v>2.7814093805516599E-2</v>
      </c>
      <c r="W66" s="16">
        <v>0.46200000000000002</v>
      </c>
      <c r="X66" s="53">
        <v>0.57099999999999995</v>
      </c>
      <c r="Y66" s="57">
        <v>0.35235521874999998</v>
      </c>
      <c r="Z66" s="55">
        <v>0.30088622566666701</v>
      </c>
      <c r="AA66" s="100">
        <f t="shared" si="7"/>
        <v>-0.2278125193092434</v>
      </c>
      <c r="AB66" s="57">
        <v>5.4824449066610999E-2</v>
      </c>
      <c r="AC66" s="19">
        <v>2.3534299870155501E-2</v>
      </c>
    </row>
    <row r="67" spans="1:29" x14ac:dyDescent="0.3">
      <c r="A67" s="56" t="s">
        <v>356</v>
      </c>
      <c r="B67" s="16">
        <v>1.6E-2</v>
      </c>
      <c r="C67" s="53">
        <v>2.5999999999999999E-2</v>
      </c>
      <c r="D67" s="57">
        <v>5.2131533214184396</v>
      </c>
      <c r="E67" s="55">
        <v>2.9011261984426699</v>
      </c>
      <c r="F67" s="100">
        <f t="shared" si="4"/>
        <v>-0.84554323706963763</v>
      </c>
      <c r="G67" s="57">
        <v>0.91342419066352099</v>
      </c>
      <c r="H67" s="19">
        <v>0.47576022341476398</v>
      </c>
      <c r="I67" s="16">
        <v>0</v>
      </c>
      <c r="J67" s="53">
        <v>0</v>
      </c>
      <c r="K67" s="57">
        <v>1.87641522445455</v>
      </c>
      <c r="L67" s="55">
        <v>3.6124393800000001E-2</v>
      </c>
      <c r="M67" s="100">
        <f t="shared" si="5"/>
        <v>-5.698861923108848</v>
      </c>
      <c r="N67" s="57">
        <v>0.43245239565238902</v>
      </c>
      <c r="O67" s="19">
        <v>8.1413457705575305E-3</v>
      </c>
      <c r="P67" s="16">
        <v>0</v>
      </c>
      <c r="Q67" s="53">
        <v>0</v>
      </c>
      <c r="R67" s="57">
        <v>2.5774163501723799</v>
      </c>
      <c r="S67" s="55">
        <v>1.9996326174992501E-2</v>
      </c>
      <c r="T67" s="100">
        <f t="shared" si="6"/>
        <v>-7.0100468303825112</v>
      </c>
      <c r="U67" s="57">
        <v>0.62607881769828699</v>
      </c>
      <c r="V67" s="19">
        <v>4.6623519194916099E-3</v>
      </c>
      <c r="W67" s="16">
        <v>0</v>
      </c>
      <c r="X67" s="53">
        <v>0</v>
      </c>
      <c r="Y67" s="57">
        <v>0.61906367708333299</v>
      </c>
      <c r="Z67" s="55">
        <v>8.17419575E-3</v>
      </c>
      <c r="AA67" s="100">
        <f t="shared" si="7"/>
        <v>-6.2428672104719887</v>
      </c>
      <c r="AB67" s="57">
        <v>0.152850418581124</v>
      </c>
      <c r="AC67" s="19">
        <v>3.0900112956671502E-3</v>
      </c>
    </row>
    <row r="68" spans="1:29" x14ac:dyDescent="0.3">
      <c r="A68" s="56" t="s">
        <v>193</v>
      </c>
      <c r="B68" s="16">
        <v>0</v>
      </c>
      <c r="C68" s="53">
        <v>0</v>
      </c>
      <c r="D68" s="57">
        <v>0.58827445615454399</v>
      </c>
      <c r="E68" s="55">
        <v>0.285240363880568</v>
      </c>
      <c r="F68" s="100">
        <f t="shared" ref="F68:F92" si="8">LOG(E68/D68,2)</f>
        <v>-1.0443112438586968</v>
      </c>
      <c r="G68" s="57">
        <v>0.109234082110509</v>
      </c>
      <c r="H68" s="19">
        <v>2.3312099535842401E-2</v>
      </c>
      <c r="I68" s="16">
        <v>9.9000000000000005E-2</v>
      </c>
      <c r="J68" s="53">
        <v>0.13400000000000001</v>
      </c>
      <c r="K68" s="57">
        <v>0.27855250627272699</v>
      </c>
      <c r="L68" s="55">
        <v>0.24055328649999999</v>
      </c>
      <c r="M68" s="100">
        <f t="shared" ref="M68:M92" si="9">LOG(L68/K68,2)</f>
        <v>-0.21159278666338832</v>
      </c>
      <c r="N68" s="57">
        <v>2.0227541036024199E-2</v>
      </c>
      <c r="O68" s="19">
        <v>2.42719342643502E-2</v>
      </c>
      <c r="P68" s="16">
        <v>1E-3</v>
      </c>
      <c r="Q68" s="53">
        <v>1E-3</v>
      </c>
      <c r="R68" s="57">
        <v>0.20004044048396799</v>
      </c>
      <c r="S68" s="55">
        <v>0.125548341885488</v>
      </c>
      <c r="T68" s="100">
        <f t="shared" ref="T68:T92" si="10">LOG(S68/R68,2)</f>
        <v>-0.67204871184959258</v>
      </c>
      <c r="U68" s="57">
        <v>1.2058104827294001E-2</v>
      </c>
      <c r="V68" s="19">
        <v>1.33359418867516E-2</v>
      </c>
      <c r="W68" s="16">
        <v>0.84599999999999997</v>
      </c>
      <c r="X68" s="53">
        <v>0.86499999999999999</v>
      </c>
      <c r="Y68" s="57">
        <v>0.10589977275</v>
      </c>
      <c r="Z68" s="55">
        <v>0.104373053416667</v>
      </c>
      <c r="AA68" s="100">
        <f t="shared" ref="AA68:AA92" si="11">LOG(Z68/Y68,2)</f>
        <v>-2.0950202241412096E-2</v>
      </c>
      <c r="AB68" s="57">
        <v>7.9563023295605995E-3</v>
      </c>
      <c r="AC68" s="19">
        <v>7.1114111806535301E-3</v>
      </c>
    </row>
    <row r="69" spans="1:29" x14ac:dyDescent="0.3">
      <c r="A69" s="56" t="s">
        <v>192</v>
      </c>
      <c r="B69" s="16">
        <v>0.48799999999999999</v>
      </c>
      <c r="C69" s="53">
        <v>0.55700000000000005</v>
      </c>
      <c r="D69" s="57">
        <v>0.43173440381568101</v>
      </c>
      <c r="E69" s="55">
        <v>0.19407089885068199</v>
      </c>
      <c r="F69" s="100">
        <f t="shared" si="8"/>
        <v>-1.1535602615482556</v>
      </c>
      <c r="G69" s="57">
        <v>0.18377682213207999</v>
      </c>
      <c r="H69" s="19">
        <v>2.4303526839431901E-2</v>
      </c>
      <c r="I69" s="16">
        <v>0</v>
      </c>
      <c r="J69" s="53">
        <v>1E-3</v>
      </c>
      <c r="K69" s="57">
        <v>5.0392879636363602E-2</v>
      </c>
      <c r="L69" s="55">
        <v>7.9547224099999994E-2</v>
      </c>
      <c r="M69" s="100">
        <f t="shared" si="9"/>
        <v>0.65859168716679084</v>
      </c>
      <c r="N69" s="57">
        <v>9.7042547188155998E-3</v>
      </c>
      <c r="O69" s="19">
        <v>7.6562391278722601E-3</v>
      </c>
      <c r="P69" s="16">
        <v>0.156</v>
      </c>
      <c r="Q69" s="53">
        <v>0.17199999999999999</v>
      </c>
      <c r="R69" s="57">
        <v>8.2278733805397797E-2</v>
      </c>
      <c r="S69" s="55">
        <v>5.2139498640582302E-2</v>
      </c>
      <c r="T69" s="100">
        <f t="shared" si="10"/>
        <v>-0.65814288190194781</v>
      </c>
      <c r="U69" s="57">
        <v>1.69412844290639E-2</v>
      </c>
      <c r="V69" s="19">
        <v>7.1867191737161598E-3</v>
      </c>
      <c r="W69" s="16">
        <v>0</v>
      </c>
      <c r="X69" s="53">
        <v>0</v>
      </c>
      <c r="Y69" s="57">
        <v>1.7572942666666699E-2</v>
      </c>
      <c r="Z69" s="55">
        <v>3.7472328749999999E-2</v>
      </c>
      <c r="AA69" s="100">
        <f t="shared" si="11"/>
        <v>1.0924698407571953</v>
      </c>
      <c r="AB69" s="57">
        <v>2.5020827750420198E-3</v>
      </c>
      <c r="AC69" s="19">
        <v>5.4317767917068096E-3</v>
      </c>
    </row>
    <row r="70" spans="1:29" x14ac:dyDescent="0.3">
      <c r="A70" s="56" t="s">
        <v>228</v>
      </c>
      <c r="B70" s="16">
        <v>0</v>
      </c>
      <c r="C70" s="53">
        <v>0</v>
      </c>
      <c r="D70" s="57">
        <v>0.211044765220154</v>
      </c>
      <c r="E70" s="55">
        <v>9.1743132103388497E-2</v>
      </c>
      <c r="F70" s="100">
        <f t="shared" si="8"/>
        <v>-1.2018769780876812</v>
      </c>
      <c r="G70" s="57">
        <v>3.9324920960248901E-2</v>
      </c>
      <c r="H70" s="19">
        <v>9.1022758411516292E-3</v>
      </c>
      <c r="I70" s="16">
        <v>0</v>
      </c>
      <c r="J70" s="53">
        <v>0</v>
      </c>
      <c r="K70" s="57">
        <v>0.27323444145454501</v>
      </c>
      <c r="L70" s="55">
        <v>0.1555923753</v>
      </c>
      <c r="M70" s="100">
        <f t="shared" si="9"/>
        <v>-0.81236798438374602</v>
      </c>
      <c r="N70" s="57">
        <v>2.9493529235651499E-2</v>
      </c>
      <c r="O70" s="19">
        <v>9.6566835614871893E-3</v>
      </c>
      <c r="P70" s="16">
        <v>0</v>
      </c>
      <c r="Q70" s="53">
        <v>0</v>
      </c>
      <c r="R70" s="57">
        <v>0.19989013951336801</v>
      </c>
      <c r="S70" s="55">
        <v>9.3911107002362701E-2</v>
      </c>
      <c r="T70" s="100">
        <f t="shared" si="10"/>
        <v>-1.0898396036590021</v>
      </c>
      <c r="U70" s="57">
        <v>1.78406666855132E-2</v>
      </c>
      <c r="V70" s="19">
        <v>1.1785408907333299E-2</v>
      </c>
      <c r="W70" s="16">
        <v>0.52300000000000002</v>
      </c>
      <c r="X70" s="53">
        <v>0.62</v>
      </c>
      <c r="Y70" s="57">
        <v>0.106963427333333</v>
      </c>
      <c r="Z70" s="55">
        <v>9.2489761000000004E-2</v>
      </c>
      <c r="AA70" s="100">
        <f t="shared" si="11"/>
        <v>-0.20975203101102632</v>
      </c>
      <c r="AB70" s="57">
        <v>1.59119347484032E-2</v>
      </c>
      <c r="AC70" s="19">
        <v>1.2611458196757699E-2</v>
      </c>
    </row>
    <row r="71" spans="1:29" x14ac:dyDescent="0.3">
      <c r="A71" s="56" t="s">
        <v>202</v>
      </c>
      <c r="B71" s="16">
        <v>1.7999999999999999E-2</v>
      </c>
      <c r="C71" s="53">
        <v>2.9000000000000001E-2</v>
      </c>
      <c r="D71" s="57">
        <v>1.1665946160984999</v>
      </c>
      <c r="E71" s="55">
        <v>0.41379409164021402</v>
      </c>
      <c r="F71" s="100">
        <f t="shared" si="8"/>
        <v>-1.4953183702252553</v>
      </c>
      <c r="G71" s="57">
        <v>0.39418013820050501</v>
      </c>
      <c r="H71" s="19">
        <v>0.12508598673441901</v>
      </c>
      <c r="I71" s="16">
        <v>0.97699999999999998</v>
      </c>
      <c r="J71" s="53">
        <v>0.97699999999999998</v>
      </c>
      <c r="K71" s="57">
        <v>1.8310301090909101E-2</v>
      </c>
      <c r="L71" s="55">
        <v>1.1894419E-2</v>
      </c>
      <c r="M71" s="100">
        <f t="shared" si="9"/>
        <v>-0.6223707117471744</v>
      </c>
      <c r="N71" s="57">
        <v>5.5767382057363901E-3</v>
      </c>
      <c r="O71" s="19">
        <v>3.9241751510475402E-3</v>
      </c>
      <c r="P71" s="16">
        <v>0</v>
      </c>
      <c r="Q71" s="53">
        <v>0</v>
      </c>
      <c r="R71" s="57">
        <v>4.5862675737410102E-3</v>
      </c>
      <c r="S71" s="55">
        <v>1.2254597564350901E-3</v>
      </c>
      <c r="T71" s="100">
        <f t="shared" si="10"/>
        <v>-1.9039974201231396</v>
      </c>
      <c r="U71" s="57">
        <v>1.2163731959776399E-3</v>
      </c>
      <c r="V71" s="19">
        <v>4.4514316119320701E-4</v>
      </c>
      <c r="W71" s="16">
        <v>9.1999999999999998E-2</v>
      </c>
      <c r="X71" s="53">
        <v>0.13700000000000001</v>
      </c>
      <c r="Y71" s="57">
        <v>3.5844835E-3</v>
      </c>
      <c r="Z71" s="55">
        <v>7.6935465833333303E-3</v>
      </c>
      <c r="AA71" s="100">
        <f t="shared" si="11"/>
        <v>1.1018835561403588</v>
      </c>
      <c r="AB71" s="57">
        <v>1.1143118789441E-3</v>
      </c>
      <c r="AC71" s="19">
        <v>2.1475409870543001E-3</v>
      </c>
    </row>
    <row r="72" spans="1:29" x14ac:dyDescent="0.3">
      <c r="A72" s="56" t="s">
        <v>199</v>
      </c>
      <c r="B72" s="16">
        <v>0</v>
      </c>
      <c r="C72" s="53">
        <v>0</v>
      </c>
      <c r="D72" s="57">
        <v>4.34497971111929E-2</v>
      </c>
      <c r="E72" s="55">
        <v>1.5056335103733699E-2</v>
      </c>
      <c r="F72" s="100">
        <f t="shared" si="8"/>
        <v>-1.5289787972819295</v>
      </c>
      <c r="G72" s="57">
        <v>1.56915918160546E-2</v>
      </c>
      <c r="H72" s="19">
        <v>1.0777593874048801E-2</v>
      </c>
      <c r="I72" s="16">
        <v>0</v>
      </c>
      <c r="J72" s="53">
        <v>0</v>
      </c>
      <c r="K72" s="57">
        <v>1.4245357727272701E-2</v>
      </c>
      <c r="L72" s="55">
        <v>1.8488382000000001E-3</v>
      </c>
      <c r="M72" s="100">
        <f t="shared" si="9"/>
        <v>-2.9458009720952631</v>
      </c>
      <c r="N72" s="57">
        <v>2.98960992855316E-3</v>
      </c>
      <c r="O72" s="19">
        <v>2.3452148346569699E-4</v>
      </c>
      <c r="P72" s="16">
        <v>0</v>
      </c>
      <c r="Q72" s="53">
        <v>0</v>
      </c>
      <c r="R72" s="57">
        <v>7.8951138784293801E-3</v>
      </c>
      <c r="S72" s="55">
        <v>4.2134350114140601E-4</v>
      </c>
      <c r="T72" s="100">
        <f t="shared" si="10"/>
        <v>-4.2278912973940113</v>
      </c>
      <c r="U72" s="57">
        <v>1.11648585633358E-3</v>
      </c>
      <c r="V72" s="19">
        <v>9.9171413658758603E-5</v>
      </c>
      <c r="W72" s="16">
        <v>0</v>
      </c>
      <c r="X72" s="53">
        <v>0</v>
      </c>
      <c r="Y72" s="57">
        <v>8.3372715E-3</v>
      </c>
      <c r="Z72" s="55">
        <v>1.50085391666667E-3</v>
      </c>
      <c r="AA72" s="100">
        <f t="shared" si="11"/>
        <v>-2.4737917555623938</v>
      </c>
      <c r="AB72" s="57">
        <v>3.5601470253799898E-3</v>
      </c>
      <c r="AC72" s="19">
        <v>4.9290568340979205E-4</v>
      </c>
    </row>
    <row r="73" spans="1:29" x14ac:dyDescent="0.3">
      <c r="A73" s="56" t="s">
        <v>247</v>
      </c>
      <c r="B73" s="16">
        <v>0</v>
      </c>
      <c r="C73" s="53">
        <v>0</v>
      </c>
      <c r="D73" s="57">
        <v>0.17919583436922901</v>
      </c>
      <c r="E73" s="55">
        <v>5.8211361243265397E-2</v>
      </c>
      <c r="F73" s="100">
        <f t="shared" si="8"/>
        <v>-1.6221644407515021</v>
      </c>
      <c r="G73" s="57">
        <v>3.6618172136846198E-2</v>
      </c>
      <c r="H73" s="19">
        <v>1.5003504382718099E-2</v>
      </c>
      <c r="I73" s="16">
        <v>0</v>
      </c>
      <c r="J73" s="53">
        <v>0</v>
      </c>
      <c r="K73" s="57">
        <v>6.7646914545454497E-3</v>
      </c>
      <c r="L73" s="55">
        <v>4.0556019999999997E-4</v>
      </c>
      <c r="M73" s="100">
        <f t="shared" si="9"/>
        <v>-4.0600361484232481</v>
      </c>
      <c r="N73" s="57">
        <v>2.0339604783069501E-3</v>
      </c>
      <c r="O73" s="19">
        <v>1.25167700211694E-4</v>
      </c>
      <c r="P73" s="16">
        <v>0</v>
      </c>
      <c r="Q73" s="53">
        <v>0</v>
      </c>
      <c r="R73" s="57">
        <v>2.9368781443078499E-3</v>
      </c>
      <c r="S73" s="55">
        <v>4.75992732848034E-4</v>
      </c>
      <c r="T73" s="100">
        <f t="shared" si="10"/>
        <v>-2.625271954548047</v>
      </c>
      <c r="U73" s="57">
        <v>1.0134348881165E-3</v>
      </c>
      <c r="V73" s="19">
        <v>3.0981955802232499E-4</v>
      </c>
      <c r="W73" s="16">
        <v>2E-3</v>
      </c>
      <c r="X73" s="53">
        <v>4.0000000000000001E-3</v>
      </c>
      <c r="Y73" s="57">
        <v>4.3230800000000001E-4</v>
      </c>
      <c r="Z73" s="55">
        <v>1.46149416666667E-4</v>
      </c>
      <c r="AA73" s="100">
        <f t="shared" si="11"/>
        <v>-1.5646154631653169</v>
      </c>
      <c r="AB73" s="57">
        <v>1.1220977918761501E-4</v>
      </c>
      <c r="AC73" s="19">
        <v>5.2911068036513098E-5</v>
      </c>
    </row>
    <row r="74" spans="1:29" x14ac:dyDescent="0.3">
      <c r="A74" s="56" t="s">
        <v>211</v>
      </c>
      <c r="B74" s="16">
        <v>0</v>
      </c>
      <c r="C74" s="53">
        <v>0</v>
      </c>
      <c r="D74" s="57">
        <v>0.21174125622116699</v>
      </c>
      <c r="E74" s="55">
        <v>6.6123403461925398E-2</v>
      </c>
      <c r="F74" s="100">
        <f t="shared" si="8"/>
        <v>-1.6790695060769507</v>
      </c>
      <c r="G74" s="57">
        <v>5.1342863283847601E-2</v>
      </c>
      <c r="H74" s="19">
        <v>1.41686559963789E-2</v>
      </c>
      <c r="I74" s="16">
        <v>9.5000000000000001E-2</v>
      </c>
      <c r="J74" s="53">
        <v>0.13200000000000001</v>
      </c>
      <c r="K74" s="57">
        <v>1.96279272727273E-4</v>
      </c>
      <c r="L74" s="55">
        <v>1.9907980000000001E-4</v>
      </c>
      <c r="M74" s="100">
        <f t="shared" si="9"/>
        <v>2.0439011847651348E-2</v>
      </c>
      <c r="N74" s="57">
        <v>3.9430272463746498E-5</v>
      </c>
      <c r="O74" s="19">
        <v>4.6788450928692498E-5</v>
      </c>
      <c r="P74" s="16">
        <v>0</v>
      </c>
      <c r="Q74" s="53">
        <v>0</v>
      </c>
      <c r="R74" s="57">
        <v>6.5104414264885902E-4</v>
      </c>
      <c r="S74" s="55">
        <v>1.0484709000024E-4</v>
      </c>
      <c r="T74" s="100">
        <f t="shared" si="10"/>
        <v>-2.6344685451249115</v>
      </c>
      <c r="U74" s="57">
        <v>1.3184561163584699E-4</v>
      </c>
      <c r="V74" s="19">
        <v>2.2079583796043801E-5</v>
      </c>
      <c r="W74" s="16">
        <v>4.1000000000000002E-2</v>
      </c>
      <c r="X74" s="53">
        <v>6.5000000000000002E-2</v>
      </c>
      <c r="Y74" s="57">
        <v>4.9840050000000003E-4</v>
      </c>
      <c r="Z74" s="55">
        <v>4.7074391666666703E-4</v>
      </c>
      <c r="AA74" s="100">
        <f t="shared" si="11"/>
        <v>-8.236306439897105E-2</v>
      </c>
      <c r="AB74" s="57">
        <v>6.6168039695833501E-5</v>
      </c>
      <c r="AC74" s="19">
        <v>1.7645018103382799E-4</v>
      </c>
    </row>
    <row r="75" spans="1:29" x14ac:dyDescent="0.3">
      <c r="A75" s="56" t="s">
        <v>206</v>
      </c>
      <c r="B75" s="16">
        <v>0</v>
      </c>
      <c r="C75" s="53">
        <v>0</v>
      </c>
      <c r="D75" s="57">
        <v>8.6249950297160802E-3</v>
      </c>
      <c r="E75" s="55">
        <v>2.4915104328671299E-3</v>
      </c>
      <c r="F75" s="100">
        <f t="shared" si="8"/>
        <v>-1.7915030102766905</v>
      </c>
      <c r="G75" s="57">
        <v>1.8123361787337499E-3</v>
      </c>
      <c r="H75" s="19">
        <v>4.3288052195319601E-4</v>
      </c>
      <c r="I75" s="16">
        <v>9.6000000000000002E-2</v>
      </c>
      <c r="J75" s="53">
        <v>0.13200000000000001</v>
      </c>
      <c r="K75" s="57">
        <v>3.4328951818181802E-4</v>
      </c>
      <c r="L75" s="55">
        <v>7.2489740000000001E-5</v>
      </c>
      <c r="M75" s="100">
        <f t="shared" si="9"/>
        <v>-2.2435770879204249</v>
      </c>
      <c r="N75" s="57">
        <v>1.21713855496045E-4</v>
      </c>
      <c r="O75" s="19">
        <v>2.8289643475838399E-5</v>
      </c>
      <c r="P75" s="16">
        <v>0.20599999999999999</v>
      </c>
      <c r="Q75" s="53">
        <v>0.224</v>
      </c>
      <c r="R75" s="57">
        <v>1.67724713412009E-4</v>
      </c>
      <c r="S75" s="55">
        <v>5.78497749528339E-5</v>
      </c>
      <c r="T75" s="100">
        <f t="shared" si="10"/>
        <v>-1.5357120265020654</v>
      </c>
      <c r="U75" s="57">
        <v>6.6165680953244707E-5</v>
      </c>
      <c r="V75" s="19">
        <v>1.6005559072006301E-5</v>
      </c>
      <c r="W75" s="16">
        <v>0.54600000000000004</v>
      </c>
      <c r="X75" s="53">
        <v>0.63900000000000001</v>
      </c>
      <c r="Y75" s="57">
        <v>3.8071708333333301E-5</v>
      </c>
      <c r="Z75" s="55">
        <v>2.54277916666667E-5</v>
      </c>
      <c r="AA75" s="100">
        <f t="shared" si="11"/>
        <v>-0.58231313379597915</v>
      </c>
      <c r="AB75" s="57">
        <v>2.1530223586470301E-5</v>
      </c>
      <c r="AC75" s="19">
        <v>8.4892578448907493E-6</v>
      </c>
    </row>
    <row r="76" spans="1:29" x14ac:dyDescent="0.3">
      <c r="A76" s="56" t="s">
        <v>244</v>
      </c>
      <c r="B76" s="16">
        <v>0</v>
      </c>
      <c r="C76" s="53">
        <v>0</v>
      </c>
      <c r="D76" s="57">
        <v>0.179421021734677</v>
      </c>
      <c r="E76" s="55">
        <v>5.0661787770041801E-2</v>
      </c>
      <c r="F76" s="100">
        <f t="shared" si="8"/>
        <v>-1.8243790391202372</v>
      </c>
      <c r="G76" s="57">
        <v>3.68806501392102E-2</v>
      </c>
      <c r="H76" s="19">
        <v>9.2233592998563207E-3</v>
      </c>
      <c r="I76" s="16">
        <v>0</v>
      </c>
      <c r="J76" s="53">
        <v>0</v>
      </c>
      <c r="K76" s="57">
        <v>1.9872999818181799E-2</v>
      </c>
      <c r="L76" s="55">
        <v>3.6196842999999999E-3</v>
      </c>
      <c r="M76" s="100">
        <f t="shared" si="9"/>
        <v>-2.4568738834535928</v>
      </c>
      <c r="N76" s="57">
        <v>4.3694636091240104E-3</v>
      </c>
      <c r="O76" s="19">
        <v>9.72481053992451E-4</v>
      </c>
      <c r="P76" s="16">
        <v>0</v>
      </c>
      <c r="Q76" s="53">
        <v>0</v>
      </c>
      <c r="R76" s="57">
        <v>7.8507285047992401E-3</v>
      </c>
      <c r="S76" s="55">
        <v>5.2864480049116098E-4</v>
      </c>
      <c r="T76" s="100">
        <f t="shared" si="10"/>
        <v>-3.8924559366547595</v>
      </c>
      <c r="U76" s="57">
        <v>2.7681026670538398E-3</v>
      </c>
      <c r="V76" s="19">
        <v>1.33367545354514E-4</v>
      </c>
      <c r="W76" s="16">
        <v>0</v>
      </c>
      <c r="X76" s="53">
        <v>0</v>
      </c>
      <c r="Y76" s="57">
        <v>3.2469727499999999E-3</v>
      </c>
      <c r="Z76" s="55">
        <v>1.3865838333333299E-3</v>
      </c>
      <c r="AA76" s="100">
        <f t="shared" si="11"/>
        <v>-1.2275604321033948</v>
      </c>
      <c r="AB76" s="57">
        <v>5.3343912837250699E-4</v>
      </c>
      <c r="AC76" s="19">
        <v>6.3820898598389297E-4</v>
      </c>
    </row>
    <row r="77" spans="1:29" x14ac:dyDescent="0.3">
      <c r="A77" s="56" t="s">
        <v>201</v>
      </c>
      <c r="B77" s="16">
        <v>0</v>
      </c>
      <c r="C77" s="53">
        <v>0</v>
      </c>
      <c r="D77" s="57">
        <v>0.200668761578227</v>
      </c>
      <c r="E77" s="55">
        <v>4.9720499777621302E-2</v>
      </c>
      <c r="F77" s="100">
        <f t="shared" si="8"/>
        <v>-2.0129033443993403</v>
      </c>
      <c r="G77" s="57">
        <v>2.4138033908019E-2</v>
      </c>
      <c r="H77" s="19">
        <v>6.1125976867934398E-3</v>
      </c>
      <c r="I77" s="16">
        <v>0</v>
      </c>
      <c r="J77" s="53">
        <v>0</v>
      </c>
      <c r="K77" s="57">
        <v>2.78352854545455E-3</v>
      </c>
      <c r="L77" s="55">
        <v>3.5883060000000002E-4</v>
      </c>
      <c r="M77" s="100">
        <f t="shared" si="9"/>
        <v>-2.9555400489760415</v>
      </c>
      <c r="N77" s="57">
        <v>1.0370271942950001E-3</v>
      </c>
      <c r="O77" s="19">
        <v>7.7457836183909305E-5</v>
      </c>
      <c r="P77" s="16">
        <v>0</v>
      </c>
      <c r="Q77" s="53">
        <v>0</v>
      </c>
      <c r="R77" s="57">
        <v>4.6256257539494302E-3</v>
      </c>
      <c r="S77" s="55">
        <v>7.7215950347024999E-4</v>
      </c>
      <c r="T77" s="100">
        <f t="shared" si="10"/>
        <v>-2.5826777483292145</v>
      </c>
      <c r="U77" s="57">
        <v>9.7140413067324603E-4</v>
      </c>
      <c r="V77" s="19">
        <v>1.3177354656348299E-4</v>
      </c>
      <c r="W77" s="16">
        <v>0</v>
      </c>
      <c r="X77" s="53">
        <v>0</v>
      </c>
      <c r="Y77" s="57">
        <v>2.8853322499999999E-3</v>
      </c>
      <c r="Z77" s="55">
        <v>9.4001233333333299E-4</v>
      </c>
      <c r="AA77" s="100">
        <f t="shared" si="11"/>
        <v>-1.6179858660099293</v>
      </c>
      <c r="AB77" s="57">
        <v>5.7788148055715205E-4</v>
      </c>
      <c r="AC77" s="19">
        <v>2.7775698015196902E-4</v>
      </c>
    </row>
    <row r="78" spans="1:29" x14ac:dyDescent="0.3">
      <c r="A78" s="56" t="s">
        <v>222</v>
      </c>
      <c r="B78" s="16">
        <v>2E-3</v>
      </c>
      <c r="C78" s="53">
        <v>3.0000000000000001E-3</v>
      </c>
      <c r="D78" s="57">
        <v>4.32851816047698E-5</v>
      </c>
      <c r="E78" s="55">
        <v>9.9109114969692704E-6</v>
      </c>
      <c r="F78" s="100">
        <f t="shared" si="8"/>
        <v>-2.1267835604848249</v>
      </c>
      <c r="G78" s="57">
        <v>1.1456288379422599E-5</v>
      </c>
      <c r="H78" s="19">
        <v>1.8043955339098699E-6</v>
      </c>
      <c r="I78" s="16">
        <v>0</v>
      </c>
      <c r="J78" s="53">
        <v>0</v>
      </c>
      <c r="K78" s="57">
        <v>5.5899999999999997E-5</v>
      </c>
      <c r="L78" s="55">
        <v>1.7325000000000001E-5</v>
      </c>
      <c r="M78" s="100">
        <f t="shared" si="9"/>
        <v>-1.6899929307059762</v>
      </c>
      <c r="N78" s="57">
        <v>1.34301357198855E-5</v>
      </c>
      <c r="O78" s="19">
        <v>3.1954847484814801E-6</v>
      </c>
      <c r="P78" s="16">
        <v>0</v>
      </c>
      <c r="Q78" s="53">
        <v>0</v>
      </c>
      <c r="R78" s="57">
        <v>1.1322526689416701E-4</v>
      </c>
      <c r="S78" s="55">
        <v>2.3617253677178199E-5</v>
      </c>
      <c r="T78" s="100">
        <f t="shared" si="10"/>
        <v>-2.2612828237173477</v>
      </c>
      <c r="U78" s="57">
        <v>1.58187458991705E-5</v>
      </c>
      <c r="V78" s="19">
        <v>6.9605365765198997E-6</v>
      </c>
      <c r="W78" s="16">
        <v>0</v>
      </c>
      <c r="X78" s="53">
        <v>0</v>
      </c>
      <c r="Y78" s="57">
        <v>2.10658333333333E-5</v>
      </c>
      <c r="Z78" s="55">
        <v>4.7201666666666701E-6</v>
      </c>
      <c r="AA78" s="100">
        <f t="shared" si="11"/>
        <v>-2.1579952814976466</v>
      </c>
      <c r="AB78" s="57">
        <v>3.04185212178503E-6</v>
      </c>
      <c r="AC78" s="19">
        <v>1.2119911355394699E-6</v>
      </c>
    </row>
    <row r="79" spans="1:29" x14ac:dyDescent="0.3">
      <c r="A79" s="56" t="s">
        <v>226</v>
      </c>
      <c r="B79" s="16">
        <v>0</v>
      </c>
      <c r="C79" s="53">
        <v>0</v>
      </c>
      <c r="D79" s="57">
        <v>0.31108724220851602</v>
      </c>
      <c r="E79" s="55">
        <v>6.7509349307779395E-2</v>
      </c>
      <c r="F79" s="100">
        <f t="shared" si="8"/>
        <v>-2.2041600120576099</v>
      </c>
      <c r="G79" s="57">
        <v>5.5397806348734299E-2</v>
      </c>
      <c r="H79" s="19">
        <v>1.0512762588595501E-2</v>
      </c>
      <c r="I79" s="16">
        <v>0</v>
      </c>
      <c r="J79" s="53">
        <v>0</v>
      </c>
      <c r="K79" s="57">
        <v>0.22001103899999999</v>
      </c>
      <c r="L79" s="55">
        <v>0.1053061433</v>
      </c>
      <c r="M79" s="100">
        <f t="shared" si="9"/>
        <v>-1.0629863103564805</v>
      </c>
      <c r="N79" s="57">
        <v>1.9160164986733799E-2</v>
      </c>
      <c r="O79" s="19">
        <v>1.05494754147902E-2</v>
      </c>
      <c r="P79" s="16">
        <v>0</v>
      </c>
      <c r="Q79" s="53">
        <v>0</v>
      </c>
      <c r="R79" s="57">
        <v>0.26070989206132</v>
      </c>
      <c r="S79" s="55">
        <v>0.111589946150042</v>
      </c>
      <c r="T79" s="100">
        <f t="shared" si="10"/>
        <v>-1.2242382723658816</v>
      </c>
      <c r="U79" s="57">
        <v>2.2331808296164098E-2</v>
      </c>
      <c r="V79" s="19">
        <v>1.98967244975389E-2</v>
      </c>
      <c r="W79" s="16">
        <v>0</v>
      </c>
      <c r="X79" s="53">
        <v>0</v>
      </c>
      <c r="Y79" s="57">
        <v>6.7655043499999998E-2</v>
      </c>
      <c r="Z79" s="55">
        <v>4.4429995E-2</v>
      </c>
      <c r="AA79" s="100">
        <f t="shared" si="11"/>
        <v>-0.60666350822124882</v>
      </c>
      <c r="AB79" s="57">
        <v>3.7380511381742902E-3</v>
      </c>
      <c r="AC79" s="19">
        <v>5.1661517865322004E-3</v>
      </c>
    </row>
    <row r="80" spans="1:29" x14ac:dyDescent="0.3">
      <c r="A80" s="56" t="s">
        <v>224</v>
      </c>
      <c r="B80" s="16">
        <v>5.0000000000000001E-3</v>
      </c>
      <c r="C80" s="53">
        <v>0.01</v>
      </c>
      <c r="D80" s="57">
        <v>5.34067433789399E-2</v>
      </c>
      <c r="E80" s="55">
        <v>9.7107868086333104E-3</v>
      </c>
      <c r="F80" s="100">
        <f t="shared" si="8"/>
        <v>-2.4593618159784909</v>
      </c>
      <c r="G80" s="57">
        <v>2.44127234882448E-2</v>
      </c>
      <c r="H80" s="19">
        <v>4.58941447253681E-3</v>
      </c>
      <c r="I80" s="16">
        <v>0</v>
      </c>
      <c r="J80" s="53">
        <v>0</v>
      </c>
      <c r="K80" s="57">
        <v>5.5277454545454498E-5</v>
      </c>
      <c r="L80" s="55">
        <v>1.0815999999999999E-5</v>
      </c>
      <c r="M80" s="100">
        <f t="shared" si="9"/>
        <v>-2.3535241263016684</v>
      </c>
      <c r="N80" s="57">
        <v>1.6342523904533499E-5</v>
      </c>
      <c r="O80" s="19">
        <v>3.38799783549714E-6</v>
      </c>
      <c r="P80" s="16">
        <v>0</v>
      </c>
      <c r="Q80" s="53">
        <v>0</v>
      </c>
      <c r="R80" s="57">
        <v>5.2288061084792997E-5</v>
      </c>
      <c r="S80" s="55">
        <v>5.4478543487367103E-6</v>
      </c>
      <c r="T80" s="100">
        <f t="shared" si="10"/>
        <v>-3.2627215362410897</v>
      </c>
      <c r="U80" s="57">
        <v>1.3862963774158799E-5</v>
      </c>
      <c r="V80" s="19">
        <v>1.4547002553525999E-6</v>
      </c>
      <c r="W80" s="16">
        <v>0</v>
      </c>
      <c r="X80" s="53">
        <v>0</v>
      </c>
      <c r="Y80" s="57">
        <v>4.5511749999999997E-5</v>
      </c>
      <c r="Z80" s="55">
        <v>6.6150000000000002E-6</v>
      </c>
      <c r="AA80" s="100">
        <f t="shared" si="11"/>
        <v>-2.7824259997011858</v>
      </c>
      <c r="AB80" s="57">
        <v>1.18484126235907E-5</v>
      </c>
      <c r="AC80" s="19">
        <v>1.87463471189197E-6</v>
      </c>
    </row>
    <row r="81" spans="1:29" x14ac:dyDescent="0.3">
      <c r="A81" s="56" t="s">
        <v>245</v>
      </c>
      <c r="B81" s="16">
        <v>0</v>
      </c>
      <c r="C81" s="53">
        <v>0</v>
      </c>
      <c r="D81" s="57">
        <v>4.09031231905794</v>
      </c>
      <c r="E81" s="55">
        <v>0.37463578744460901</v>
      </c>
      <c r="F81" s="100">
        <f t="shared" si="8"/>
        <v>-3.4486503793923355</v>
      </c>
      <c r="G81" s="57">
        <v>0.718876757595175</v>
      </c>
      <c r="H81" s="19">
        <v>0.25743550363993001</v>
      </c>
      <c r="I81" s="16">
        <v>0</v>
      </c>
      <c r="J81" s="53">
        <v>0</v>
      </c>
      <c r="K81" s="57">
        <v>0.404301517090909</v>
      </c>
      <c r="L81" s="55">
        <v>1.8868897999999999E-3</v>
      </c>
      <c r="M81" s="100">
        <f t="shared" si="9"/>
        <v>-7.7432776392279603</v>
      </c>
      <c r="N81" s="57">
        <v>0.15719103344531499</v>
      </c>
      <c r="O81" s="19">
        <v>1.04853214337152E-3</v>
      </c>
      <c r="P81" s="16">
        <v>0</v>
      </c>
      <c r="Q81" s="53">
        <v>0</v>
      </c>
      <c r="R81" s="57">
        <v>0.20932434734760699</v>
      </c>
      <c r="S81" s="55">
        <v>2.0417839327563701E-3</v>
      </c>
      <c r="T81" s="100">
        <f t="shared" si="10"/>
        <v>-6.6797661124288679</v>
      </c>
      <c r="U81" s="57">
        <v>9.8824331900268403E-2</v>
      </c>
      <c r="V81" s="19">
        <v>6.0928444755315001E-4</v>
      </c>
      <c r="W81" s="16">
        <v>0</v>
      </c>
      <c r="X81" s="53">
        <v>0</v>
      </c>
      <c r="Y81" s="57">
        <v>7.8680822583333296E-2</v>
      </c>
      <c r="Z81" s="55">
        <v>2.9239980000000001E-3</v>
      </c>
      <c r="AA81" s="100">
        <f t="shared" si="11"/>
        <v>-4.749997811012511</v>
      </c>
      <c r="AB81" s="57">
        <v>3.3604863712993101E-2</v>
      </c>
      <c r="AC81" s="19">
        <v>8.1207402089668995E-4</v>
      </c>
    </row>
    <row r="82" spans="1:29" x14ac:dyDescent="0.3">
      <c r="A82" s="56" t="s">
        <v>264</v>
      </c>
      <c r="B82" s="16">
        <v>0</v>
      </c>
      <c r="C82" s="53">
        <v>0</v>
      </c>
      <c r="D82" s="57">
        <v>1.20626053925597</v>
      </c>
      <c r="E82" s="55">
        <v>0.102762118072992</v>
      </c>
      <c r="F82" s="100">
        <f t="shared" si="8"/>
        <v>-3.5531611106895928</v>
      </c>
      <c r="G82" s="57">
        <v>0.33321789792793099</v>
      </c>
      <c r="H82" s="19">
        <v>2.3843102465247099E-2</v>
      </c>
      <c r="I82" s="16">
        <v>0</v>
      </c>
      <c r="J82" s="53">
        <v>0</v>
      </c>
      <c r="K82" s="57">
        <v>0.15018297999999999</v>
      </c>
      <c r="L82" s="55">
        <v>2.5170801900000001E-2</v>
      </c>
      <c r="M82" s="100">
        <f t="shared" si="9"/>
        <v>-2.5768982395500575</v>
      </c>
      <c r="N82" s="57">
        <v>2.1623542093631199E-2</v>
      </c>
      <c r="O82" s="19">
        <v>6.2242197532934897E-3</v>
      </c>
      <c r="P82" s="16">
        <v>0</v>
      </c>
      <c r="Q82" s="53">
        <v>0</v>
      </c>
      <c r="R82" s="57">
        <v>0.18447339419015801</v>
      </c>
      <c r="S82" s="55">
        <v>1.7242081921228201E-2</v>
      </c>
      <c r="T82" s="100">
        <f t="shared" si="10"/>
        <v>-3.4194068670947217</v>
      </c>
      <c r="U82" s="57">
        <v>1.5278236789189501E-2</v>
      </c>
      <c r="V82" s="19">
        <v>4.7960503864109202E-3</v>
      </c>
      <c r="W82" s="16">
        <v>0</v>
      </c>
      <c r="X82" s="53">
        <v>0</v>
      </c>
      <c r="Y82" s="57">
        <v>4.3823637249999998E-2</v>
      </c>
      <c r="Z82" s="55">
        <v>6.6968181666666703E-3</v>
      </c>
      <c r="AA82" s="100">
        <f t="shared" si="11"/>
        <v>-2.7101615279493392</v>
      </c>
      <c r="AB82" s="57">
        <v>7.3160068916506499E-3</v>
      </c>
      <c r="AC82" s="19">
        <v>3.4543257843885201E-3</v>
      </c>
    </row>
    <row r="83" spans="1:29" x14ac:dyDescent="0.3">
      <c r="A83" s="56" t="s">
        <v>266</v>
      </c>
      <c r="B83" s="16">
        <v>0</v>
      </c>
      <c r="C83" s="53">
        <v>0</v>
      </c>
      <c r="D83" s="57">
        <v>1.5530776353085999E-2</v>
      </c>
      <c r="E83" s="55">
        <v>1.2648583843639101E-3</v>
      </c>
      <c r="F83" s="100">
        <f t="shared" si="8"/>
        <v>-3.6180821764749802</v>
      </c>
      <c r="G83" s="57">
        <v>2.8294695713039198E-3</v>
      </c>
      <c r="H83" s="19">
        <v>1.87576918903382E-4</v>
      </c>
      <c r="I83" s="16">
        <v>0</v>
      </c>
      <c r="J83" s="53">
        <v>0</v>
      </c>
      <c r="K83" s="57">
        <v>5.8879745454545505E-4</v>
      </c>
      <c r="L83" s="55">
        <v>1.092615E-4</v>
      </c>
      <c r="M83" s="100">
        <f t="shared" si="9"/>
        <v>-2.4299863000644635</v>
      </c>
      <c r="N83" s="57">
        <v>1.51579529882823E-4</v>
      </c>
      <c r="O83" s="19">
        <v>1.9784019714153099E-5</v>
      </c>
      <c r="P83" s="16">
        <v>0</v>
      </c>
      <c r="Q83" s="53">
        <v>0</v>
      </c>
      <c r="R83" s="57">
        <v>1.9821010767982701E-4</v>
      </c>
      <c r="S83" s="55">
        <v>4.5936646740348899E-5</v>
      </c>
      <c r="T83" s="100">
        <f t="shared" si="10"/>
        <v>-2.1093130817457593</v>
      </c>
      <c r="U83" s="57">
        <v>4.35168742964098E-5</v>
      </c>
      <c r="V83" s="19">
        <v>7.4547829992108901E-6</v>
      </c>
      <c r="W83" s="16">
        <v>0.50700000000000001</v>
      </c>
      <c r="X83" s="53">
        <v>0.61</v>
      </c>
      <c r="Y83" s="57">
        <v>4.1363666666666699E-5</v>
      </c>
      <c r="Z83" s="55">
        <v>3.9388166666666697E-5</v>
      </c>
      <c r="AA83" s="100">
        <f t="shared" si="11"/>
        <v>-7.0601810613599977E-2</v>
      </c>
      <c r="AB83" s="57">
        <v>1.03986479361016E-5</v>
      </c>
      <c r="AC83" s="19">
        <v>1.3503227067627201E-5</v>
      </c>
    </row>
    <row r="84" spans="1:29" x14ac:dyDescent="0.3">
      <c r="A84" s="56" t="s">
        <v>195</v>
      </c>
      <c r="B84" s="16">
        <v>0</v>
      </c>
      <c r="C84" s="53">
        <v>0</v>
      </c>
      <c r="D84" s="57">
        <v>4.5442686725264601E-2</v>
      </c>
      <c r="E84" s="55">
        <v>2.44506550123271E-3</v>
      </c>
      <c r="F84" s="100">
        <f t="shared" si="8"/>
        <v>-4.2161031149868968</v>
      </c>
      <c r="G84" s="57">
        <v>2.1396401331942799E-2</v>
      </c>
      <c r="H84" s="19">
        <v>7.3759562976128301E-4</v>
      </c>
      <c r="I84" s="16">
        <v>0</v>
      </c>
      <c r="J84" s="53">
        <v>0</v>
      </c>
      <c r="K84" s="57">
        <v>7.0426099999999997E-4</v>
      </c>
      <c r="L84" s="55">
        <v>2.781684E-4</v>
      </c>
      <c r="M84" s="100">
        <f t="shared" si="9"/>
        <v>-1.3401516538620672</v>
      </c>
      <c r="N84" s="57">
        <v>1.39352655130395E-4</v>
      </c>
      <c r="O84" s="19">
        <v>3.56871456086549E-5</v>
      </c>
      <c r="P84" s="16">
        <v>0</v>
      </c>
      <c r="Q84" s="53">
        <v>0</v>
      </c>
      <c r="R84" s="57">
        <v>4.2028582785746997E-4</v>
      </c>
      <c r="S84" s="55">
        <v>1.21234308533082E-4</v>
      </c>
      <c r="T84" s="100">
        <f t="shared" si="10"/>
        <v>-1.7935727792243732</v>
      </c>
      <c r="U84" s="57">
        <v>5.4734255350170297E-5</v>
      </c>
      <c r="V84" s="19">
        <v>2.3111119286952599E-5</v>
      </c>
      <c r="W84" s="16">
        <v>0</v>
      </c>
      <c r="X84" s="53">
        <v>0</v>
      </c>
      <c r="Y84" s="57">
        <v>4.4419358333333298E-4</v>
      </c>
      <c r="Z84" s="55">
        <v>1.4349366666666701E-4</v>
      </c>
      <c r="AA84" s="100">
        <f t="shared" si="11"/>
        <v>-1.6302014898185411</v>
      </c>
      <c r="AB84" s="57">
        <v>4.4523150816833001E-5</v>
      </c>
      <c r="AC84" s="19">
        <v>1.81736720828441E-5</v>
      </c>
    </row>
    <row r="85" spans="1:29" x14ac:dyDescent="0.3">
      <c r="A85" s="56" t="s">
        <v>205</v>
      </c>
      <c r="B85" s="16">
        <v>0</v>
      </c>
      <c r="C85" s="53">
        <v>0</v>
      </c>
      <c r="D85" s="57">
        <v>0.12845533748031401</v>
      </c>
      <c r="E85" s="55">
        <v>4.6076705107247302E-3</v>
      </c>
      <c r="F85" s="100">
        <f t="shared" si="8"/>
        <v>-4.8010854720586202</v>
      </c>
      <c r="G85" s="57">
        <v>2.0708247355469899E-2</v>
      </c>
      <c r="H85" s="19">
        <v>7.3212589604057998E-4</v>
      </c>
      <c r="I85" s="16">
        <v>0</v>
      </c>
      <c r="J85" s="53">
        <v>0</v>
      </c>
      <c r="K85" s="57">
        <v>1.6047638999999999E-2</v>
      </c>
      <c r="L85" s="55">
        <v>2.2466913E-3</v>
      </c>
      <c r="M85" s="100">
        <f t="shared" si="9"/>
        <v>-2.8364872432657684</v>
      </c>
      <c r="N85" s="57">
        <v>4.8242830479740297E-3</v>
      </c>
      <c r="O85" s="19">
        <v>5.3228878200966699E-4</v>
      </c>
      <c r="P85" s="16">
        <v>0</v>
      </c>
      <c r="Q85" s="53">
        <v>0</v>
      </c>
      <c r="R85" s="57">
        <v>4.94016692904823E-3</v>
      </c>
      <c r="S85" s="55">
        <v>6.7942929429642398E-4</v>
      </c>
      <c r="T85" s="100">
        <f t="shared" si="10"/>
        <v>-2.862164463575966</v>
      </c>
      <c r="U85" s="57">
        <v>1.1367050972751801E-3</v>
      </c>
      <c r="V85" s="19">
        <v>1.4683993427449499E-4</v>
      </c>
      <c r="W85" s="16">
        <v>0</v>
      </c>
      <c r="X85" s="53">
        <v>0</v>
      </c>
      <c r="Y85" s="57">
        <v>4.5862971666666696E-3</v>
      </c>
      <c r="Z85" s="55">
        <v>1.9766436666666699E-3</v>
      </c>
      <c r="AA85" s="100">
        <f t="shared" si="11"/>
        <v>-1.2142770194861496</v>
      </c>
      <c r="AB85" s="57">
        <v>7.2261476369071299E-4</v>
      </c>
      <c r="AC85" s="19">
        <v>7.4688566194603399E-4</v>
      </c>
    </row>
    <row r="86" spans="1:29" x14ac:dyDescent="0.3">
      <c r="A86" s="56" t="s">
        <v>246</v>
      </c>
      <c r="B86" s="16">
        <v>0</v>
      </c>
      <c r="C86" s="53">
        <v>0</v>
      </c>
      <c r="D86" s="57">
        <v>1.42782641150898</v>
      </c>
      <c r="E86" s="55">
        <v>2.96531956895657E-2</v>
      </c>
      <c r="F86" s="100">
        <f t="shared" si="8"/>
        <v>-5.5894891929778217</v>
      </c>
      <c r="G86" s="57">
        <v>1.3541229397333601</v>
      </c>
      <c r="H86" s="19">
        <v>2.96271740083234E-2</v>
      </c>
      <c r="I86" s="16">
        <v>0</v>
      </c>
      <c r="J86" s="53">
        <v>0</v>
      </c>
      <c r="K86" s="57">
        <v>5.58237309090909E-3</v>
      </c>
      <c r="L86" s="55">
        <v>4.3946899999999998E-5</v>
      </c>
      <c r="M86" s="100">
        <f t="shared" si="9"/>
        <v>-6.9889733363959055</v>
      </c>
      <c r="N86" s="57">
        <v>2.5794668098160301E-3</v>
      </c>
      <c r="O86" s="19">
        <v>1.3600952860778199E-5</v>
      </c>
      <c r="P86" s="16">
        <v>0</v>
      </c>
      <c r="Q86" s="53">
        <v>0</v>
      </c>
      <c r="R86" s="57">
        <v>2.7971325249445201E-3</v>
      </c>
      <c r="S86" s="55">
        <v>1.71251565564069E-5</v>
      </c>
      <c r="T86" s="100">
        <f t="shared" si="10"/>
        <v>-7.3516876213494768</v>
      </c>
      <c r="U86" s="57">
        <v>1.39353803583545E-3</v>
      </c>
      <c r="V86" s="19">
        <v>4.3796113917171598E-6</v>
      </c>
      <c r="W86" s="16">
        <v>0</v>
      </c>
      <c r="X86" s="53">
        <v>0</v>
      </c>
      <c r="Y86" s="57">
        <v>1.0771451666666701E-3</v>
      </c>
      <c r="Z86" s="55">
        <v>2.01446333333333E-4</v>
      </c>
      <c r="AA86" s="100">
        <f t="shared" si="11"/>
        <v>-2.4187452434156111</v>
      </c>
      <c r="AB86" s="57">
        <v>2.6757417524588001E-4</v>
      </c>
      <c r="AC86" s="19">
        <v>7.1478943498675694E-5</v>
      </c>
    </row>
    <row r="87" spans="1:29" x14ac:dyDescent="0.3">
      <c r="A87" s="56" t="s">
        <v>194</v>
      </c>
      <c r="B87" s="16">
        <v>0</v>
      </c>
      <c r="C87" s="53">
        <v>0</v>
      </c>
      <c r="D87" s="57">
        <v>0.38068997314846897</v>
      </c>
      <c r="E87" s="55">
        <v>3.1368751814970499E-3</v>
      </c>
      <c r="F87" s="100">
        <f t="shared" si="8"/>
        <v>-6.9231446371095666</v>
      </c>
      <c r="G87" s="57">
        <v>7.7996228080418895E-2</v>
      </c>
      <c r="H87" s="19">
        <v>2.0141450699837499E-3</v>
      </c>
      <c r="I87" s="16">
        <v>0</v>
      </c>
      <c r="J87" s="53">
        <v>0</v>
      </c>
      <c r="K87" s="57">
        <v>8.3946994545454606E-3</v>
      </c>
      <c r="L87" s="55">
        <v>3.1199999999999999E-5</v>
      </c>
      <c r="M87" s="100">
        <f t="shared" si="9"/>
        <v>-8.0717888356769656</v>
      </c>
      <c r="N87" s="57">
        <v>3.1658373823980099E-3</v>
      </c>
      <c r="O87" s="19">
        <v>0</v>
      </c>
      <c r="P87" s="16">
        <v>0</v>
      </c>
      <c r="Q87" s="53">
        <v>0</v>
      </c>
      <c r="R87" s="57">
        <v>1.6328084115269201E-3</v>
      </c>
      <c r="S87" s="55">
        <v>3.11760625557791E-5</v>
      </c>
      <c r="T87" s="100">
        <f t="shared" si="10"/>
        <v>-5.7107729779849006</v>
      </c>
      <c r="U87" s="57">
        <v>9.5766170389138404E-4</v>
      </c>
      <c r="V87" s="19">
        <v>0</v>
      </c>
      <c r="W87" s="16">
        <v>0</v>
      </c>
      <c r="X87" s="53">
        <v>0</v>
      </c>
      <c r="Y87" s="57">
        <v>2.38462833333333E-4</v>
      </c>
      <c r="Z87" s="55">
        <v>3.1199999999999999E-5</v>
      </c>
      <c r="AA87" s="100">
        <f t="shared" si="11"/>
        <v>-2.9341464920135509</v>
      </c>
      <c r="AB87" s="57">
        <v>7.6300521053349499E-5</v>
      </c>
      <c r="AC87" s="19">
        <v>0</v>
      </c>
    </row>
    <row r="88" spans="1:29" x14ac:dyDescent="0.3">
      <c r="A88" s="56" t="s">
        <v>230</v>
      </c>
      <c r="B88" s="16">
        <v>0</v>
      </c>
      <c r="C88" s="53">
        <v>0</v>
      </c>
      <c r="D88" s="57">
        <v>0.15398789588485601</v>
      </c>
      <c r="E88" s="55">
        <v>1.16719767213578E-3</v>
      </c>
      <c r="F88" s="100">
        <f t="shared" si="8"/>
        <v>-7.0436242320228661</v>
      </c>
      <c r="G88" s="57">
        <v>5.5248431514948099E-2</v>
      </c>
      <c r="H88" s="19">
        <v>9.6685630967032897E-4</v>
      </c>
      <c r="I88" s="16">
        <v>0</v>
      </c>
      <c r="J88" s="53">
        <v>0</v>
      </c>
      <c r="K88" s="57">
        <v>4.8930501818181798E-3</v>
      </c>
      <c r="L88" s="55">
        <v>2.3175000000000001E-5</v>
      </c>
      <c r="M88" s="100">
        <f t="shared" si="9"/>
        <v>-7.7220209296664617</v>
      </c>
      <c r="N88" s="57">
        <v>2.2751740461202001E-3</v>
      </c>
      <c r="O88" s="19">
        <v>8.5316328058193706E-6</v>
      </c>
      <c r="P88" s="16">
        <v>0</v>
      </c>
      <c r="Q88" s="53">
        <v>0</v>
      </c>
      <c r="R88" s="57">
        <v>4.4053993438213897E-3</v>
      </c>
      <c r="S88" s="55">
        <v>2.4562867127326201E-5</v>
      </c>
      <c r="T88" s="100">
        <f t="shared" si="10"/>
        <v>-7.4866500226284689</v>
      </c>
      <c r="U88" s="57">
        <v>1.7357445976191399E-3</v>
      </c>
      <c r="V88" s="19">
        <v>8.6681495136201607E-6</v>
      </c>
      <c r="W88" s="16">
        <v>0</v>
      </c>
      <c r="X88" s="53">
        <v>0</v>
      </c>
      <c r="Y88" s="57">
        <v>5.24928683333333E-3</v>
      </c>
      <c r="Z88" s="55">
        <v>2.57258333333333E-5</v>
      </c>
      <c r="AA88" s="100">
        <f t="shared" si="11"/>
        <v>-7.6727598108194783</v>
      </c>
      <c r="AB88" s="57">
        <v>2.0576839968274598E-3</v>
      </c>
      <c r="AC88" s="19">
        <v>9.1132064059514608E-6</v>
      </c>
    </row>
    <row r="89" spans="1:29" x14ac:dyDescent="0.3">
      <c r="A89" s="56" t="s">
        <v>197</v>
      </c>
      <c r="B89" s="16">
        <v>0</v>
      </c>
      <c r="C89" s="53">
        <v>0</v>
      </c>
      <c r="D89" s="57">
        <v>2.05141038891049E-2</v>
      </c>
      <c r="E89" s="55">
        <v>6.49088145401282E-5</v>
      </c>
      <c r="F89" s="100">
        <f t="shared" si="8"/>
        <v>-8.303986011687174</v>
      </c>
      <c r="G89" s="57">
        <v>9.3376330232260007E-3</v>
      </c>
      <c r="H89" s="19">
        <v>4.4482134510357902E-5</v>
      </c>
      <c r="I89" s="16">
        <v>1E-3</v>
      </c>
      <c r="J89" s="53">
        <v>2E-3</v>
      </c>
      <c r="K89" s="57">
        <v>6.3541863636363595E-4</v>
      </c>
      <c r="L89" s="55">
        <v>9.6383499999999996E-5</v>
      </c>
      <c r="M89" s="100">
        <f t="shared" si="9"/>
        <v>-2.7208493077463465</v>
      </c>
      <c r="N89" s="57">
        <v>1.94552418216801E-4</v>
      </c>
      <c r="O89" s="19">
        <v>2.11589180800122E-5</v>
      </c>
      <c r="P89" s="16">
        <v>0.13600000000000001</v>
      </c>
      <c r="Q89" s="53">
        <v>0.151</v>
      </c>
      <c r="R89" s="57">
        <v>1.1175619645154E-4</v>
      </c>
      <c r="S89" s="55">
        <v>4.1458017613850599E-5</v>
      </c>
      <c r="T89" s="100">
        <f t="shared" si="10"/>
        <v>-1.4306317872472494</v>
      </c>
      <c r="U89" s="57">
        <v>4.2949779236927098E-5</v>
      </c>
      <c r="V89" s="19">
        <v>1.06132163227766E-5</v>
      </c>
      <c r="W89" s="16">
        <v>0.59599999999999997</v>
      </c>
      <c r="X89" s="53">
        <v>0.66400000000000003</v>
      </c>
      <c r="Y89" s="57">
        <v>6.7957916666666699E-5</v>
      </c>
      <c r="Z89" s="55">
        <v>1.6953108333333299E-4</v>
      </c>
      <c r="AA89" s="100">
        <f t="shared" si="11"/>
        <v>1.3188362834003435</v>
      </c>
      <c r="AB89" s="57">
        <v>1.29937564910756E-5</v>
      </c>
      <c r="AC89" s="19">
        <v>6.2012014453513E-5</v>
      </c>
    </row>
    <row r="90" spans="1:29" x14ac:dyDescent="0.3">
      <c r="A90" s="56" t="s">
        <v>198</v>
      </c>
      <c r="B90" s="16">
        <v>0</v>
      </c>
      <c r="C90" s="53">
        <v>0</v>
      </c>
      <c r="D90" s="57">
        <v>0.48374299618744698</v>
      </c>
      <c r="E90" s="55">
        <v>1.19263292727611E-3</v>
      </c>
      <c r="F90" s="100">
        <f t="shared" si="8"/>
        <v>-8.6639468896639347</v>
      </c>
      <c r="G90" s="57">
        <v>0.16010383114587701</v>
      </c>
      <c r="H90" s="19">
        <v>1.02054724237594E-3</v>
      </c>
      <c r="I90" s="16">
        <v>0</v>
      </c>
      <c r="J90" s="53">
        <v>0</v>
      </c>
      <c r="K90" s="57">
        <v>1.3665055454545501E-3</v>
      </c>
      <c r="L90" s="55">
        <v>1.4100000000000001E-5</v>
      </c>
      <c r="M90" s="100">
        <f t="shared" si="9"/>
        <v>-6.5986523416649376</v>
      </c>
      <c r="N90" s="57">
        <v>4.0863311515873697E-4</v>
      </c>
      <c r="O90" s="19">
        <v>0</v>
      </c>
      <c r="P90" s="16">
        <v>0</v>
      </c>
      <c r="Q90" s="53">
        <v>0</v>
      </c>
      <c r="R90" s="57">
        <v>2.5609893168405099E-4</v>
      </c>
      <c r="S90" s="55">
        <v>1.40889670488155E-5</v>
      </c>
      <c r="T90" s="100">
        <f t="shared" si="10"/>
        <v>-4.1840634872003122</v>
      </c>
      <c r="U90" s="57">
        <v>8.7936526010160904E-5</v>
      </c>
      <c r="V90" s="19">
        <v>0</v>
      </c>
      <c r="W90" s="16">
        <v>3.0000000000000001E-3</v>
      </c>
      <c r="X90" s="53">
        <v>6.0000000000000001E-3</v>
      </c>
      <c r="Y90" s="57">
        <v>3.4541666666666702E-5</v>
      </c>
      <c r="Z90" s="55">
        <v>1.4100000000000001E-5</v>
      </c>
      <c r="AA90" s="100">
        <f t="shared" si="11"/>
        <v>-1.2926425332631644</v>
      </c>
      <c r="AB90" s="57">
        <v>8.2558744772336706E-6</v>
      </c>
      <c r="AC90" s="19">
        <v>0</v>
      </c>
    </row>
    <row r="91" spans="1:29" x14ac:dyDescent="0.3">
      <c r="A91" s="56" t="s">
        <v>241</v>
      </c>
      <c r="B91" s="16">
        <v>0</v>
      </c>
      <c r="C91" s="53">
        <v>0</v>
      </c>
      <c r="D91" s="57">
        <v>8.71360302822098E-2</v>
      </c>
      <c r="E91" s="55">
        <v>1.53306804079161E-4</v>
      </c>
      <c r="F91" s="100">
        <f t="shared" si="8"/>
        <v>-9.1507038503810971</v>
      </c>
      <c r="G91" s="57">
        <v>1.72447043291508E-2</v>
      </c>
      <c r="H91" s="19">
        <v>7.4208159652565194E-5</v>
      </c>
      <c r="I91" s="16">
        <v>0</v>
      </c>
      <c r="J91" s="53">
        <v>0</v>
      </c>
      <c r="K91" s="57">
        <v>8.9503573636363597E-3</v>
      </c>
      <c r="L91" s="55">
        <v>2.8191000000000002E-5</v>
      </c>
      <c r="M91" s="100">
        <f t="shared" si="9"/>
        <v>-8.3105668216772965</v>
      </c>
      <c r="N91" s="57">
        <v>1.78881440790115E-3</v>
      </c>
      <c r="O91" s="19">
        <v>3.8609919422057601E-6</v>
      </c>
      <c r="P91" s="16">
        <v>0</v>
      </c>
      <c r="Q91" s="53">
        <v>0</v>
      </c>
      <c r="R91" s="57">
        <v>5.3319682696269001E-3</v>
      </c>
      <c r="S91" s="55">
        <v>1.2502320527181201E-5</v>
      </c>
      <c r="T91" s="100">
        <f t="shared" si="10"/>
        <v>-8.7363284897198348</v>
      </c>
      <c r="U91" s="57">
        <v>1.44214762421481E-3</v>
      </c>
      <c r="V91" s="19">
        <v>3.0303645972833101E-6</v>
      </c>
      <c r="W91" s="16">
        <v>0</v>
      </c>
      <c r="X91" s="53">
        <v>0</v>
      </c>
      <c r="Y91" s="57">
        <v>1.89005025E-3</v>
      </c>
      <c r="Z91" s="55">
        <v>1.4301666666666699E-5</v>
      </c>
      <c r="AA91" s="100">
        <f t="shared" si="11"/>
        <v>-7.0460974975984652</v>
      </c>
      <c r="AB91" s="57">
        <v>4.0687910963765699E-4</v>
      </c>
      <c r="AC91" s="19">
        <v>5.6833869854394604E-6</v>
      </c>
    </row>
    <row r="92" spans="1:29" ht="15" thickBot="1" x14ac:dyDescent="0.35">
      <c r="A92" s="58" t="s">
        <v>200</v>
      </c>
      <c r="B92" s="21">
        <v>0</v>
      </c>
      <c r="C92" s="59">
        <v>0</v>
      </c>
      <c r="D92" s="60">
        <v>0.55038044223225702</v>
      </c>
      <c r="E92" s="61">
        <v>8.6476097463303997E-4</v>
      </c>
      <c r="F92" s="101">
        <f t="shared" si="8"/>
        <v>-9.3139120715717496</v>
      </c>
      <c r="G92" s="60">
        <v>0.130059023095842</v>
      </c>
      <c r="H92" s="24">
        <v>6.1681247535310204E-4</v>
      </c>
      <c r="I92" s="21">
        <v>0</v>
      </c>
      <c r="J92" s="59">
        <v>0</v>
      </c>
      <c r="K92" s="60">
        <v>2.9509718181818201E-4</v>
      </c>
      <c r="L92" s="61">
        <v>3.3534000000000001E-5</v>
      </c>
      <c r="M92" s="101">
        <f t="shared" si="9"/>
        <v>-3.1374936571326866</v>
      </c>
      <c r="N92" s="60">
        <v>6.5558696512336899E-5</v>
      </c>
      <c r="O92" s="24">
        <v>1.00643535090713E-5</v>
      </c>
      <c r="P92" s="21">
        <v>0</v>
      </c>
      <c r="Q92" s="59">
        <v>0</v>
      </c>
      <c r="R92" s="60">
        <v>1.2911493172241799E-4</v>
      </c>
      <c r="S92" s="61">
        <v>2.8799711676930901E-5</v>
      </c>
      <c r="T92" s="101">
        <f t="shared" si="10"/>
        <v>-2.1645295797142592</v>
      </c>
      <c r="U92" s="60">
        <v>4.8625708697650298E-5</v>
      </c>
      <c r="V92" s="24">
        <v>9.6119636162930808E-6</v>
      </c>
      <c r="W92" s="21">
        <v>0.63200000000000001</v>
      </c>
      <c r="X92" s="59">
        <v>0.69499999999999995</v>
      </c>
      <c r="Y92" s="60">
        <v>1.23991666666667E-5</v>
      </c>
      <c r="Z92" s="61">
        <v>1.39833333333333E-5</v>
      </c>
      <c r="AA92" s="101">
        <f t="shared" si="11"/>
        <v>0.17346514790172521</v>
      </c>
      <c r="AB92" s="60">
        <v>2.4091666666666701E-6</v>
      </c>
      <c r="AC92" s="24">
        <v>3.19327853119295E-6</v>
      </c>
    </row>
  </sheetData>
  <mergeCells count="16">
    <mergeCell ref="AB2:AC2"/>
    <mergeCell ref="B1:H1"/>
    <mergeCell ref="I1:O1"/>
    <mergeCell ref="P1:V1"/>
    <mergeCell ref="W1:AC1"/>
    <mergeCell ref="B2:C2"/>
    <mergeCell ref="D2:E2"/>
    <mergeCell ref="G2:H2"/>
    <mergeCell ref="I2:J2"/>
    <mergeCell ref="K2:L2"/>
    <mergeCell ref="N2:O2"/>
    <mergeCell ref="P2:Q2"/>
    <mergeCell ref="R2:S2"/>
    <mergeCell ref="U2:V2"/>
    <mergeCell ref="W2:X2"/>
    <mergeCell ref="Y2:Z2"/>
  </mergeCells>
  <conditionalFormatting sqref="B4:C92 I4:J92 P4:Q92 W4:X9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DE24F-785D-423B-AF33-40A1A1F9E828}">
  <dimension ref="A1:H36"/>
  <sheetViews>
    <sheetView workbookViewId="0">
      <selection activeCell="N5" sqref="N5"/>
    </sheetView>
  </sheetViews>
  <sheetFormatPr baseColWidth="10" defaultRowHeight="14.4" x14ac:dyDescent="0.3"/>
  <cols>
    <col min="1" max="1" width="20.6640625" style="25" bestFit="1" customWidth="1"/>
    <col min="2" max="5" width="13" style="26" customWidth="1"/>
    <col min="6" max="6" width="17.44140625" style="26" bestFit="1" customWidth="1"/>
    <col min="7" max="8" width="13" style="26" customWidth="1"/>
  </cols>
  <sheetData>
    <row r="1" spans="1:8" ht="15" thickBot="1" x14ac:dyDescent="0.35">
      <c r="A1" s="4"/>
      <c r="B1" s="112" t="s">
        <v>279</v>
      </c>
      <c r="C1" s="113"/>
      <c r="D1" s="114" t="s">
        <v>280</v>
      </c>
      <c r="E1" s="113"/>
      <c r="F1" s="96"/>
      <c r="G1" s="114" t="s">
        <v>281</v>
      </c>
      <c r="H1" s="115"/>
    </row>
    <row r="2" spans="1:8" ht="15" thickBot="1" x14ac:dyDescent="0.35">
      <c r="A2" s="46" t="s">
        <v>282</v>
      </c>
      <c r="B2" s="29" t="s">
        <v>283</v>
      </c>
      <c r="C2" s="8" t="s">
        <v>284</v>
      </c>
      <c r="D2" s="6" t="s">
        <v>357</v>
      </c>
      <c r="E2" s="7" t="s">
        <v>358</v>
      </c>
      <c r="F2" s="103" t="s">
        <v>403</v>
      </c>
      <c r="G2" s="6" t="s">
        <v>357</v>
      </c>
      <c r="H2" s="7" t="s">
        <v>358</v>
      </c>
    </row>
    <row r="3" spans="1:8" x14ac:dyDescent="0.3">
      <c r="A3" s="10" t="s">
        <v>299</v>
      </c>
      <c r="B3" s="11">
        <v>4.0000000000000001E-3</v>
      </c>
      <c r="C3" s="12">
        <v>1.4999999999999999E-2</v>
      </c>
      <c r="D3" s="13">
        <v>2.6381992499999998E-3</v>
      </c>
      <c r="E3" s="14">
        <v>8.6390877499999998E-3</v>
      </c>
      <c r="F3" s="104">
        <f t="shared" ref="F3:F28" si="0">LOG(E3/D3,2)</f>
        <v>1.7113254498772366</v>
      </c>
      <c r="G3" s="13">
        <v>2.03368678302044E-4</v>
      </c>
      <c r="H3" s="14">
        <v>2.1759942075809898E-3</v>
      </c>
    </row>
    <row r="4" spans="1:8" x14ac:dyDescent="0.3">
      <c r="A4" s="15" t="s">
        <v>314</v>
      </c>
      <c r="B4" s="16">
        <v>0</v>
      </c>
      <c r="C4" s="17">
        <v>0</v>
      </c>
      <c r="D4" s="18">
        <v>6.9996183333333303E-4</v>
      </c>
      <c r="E4" s="19">
        <v>1.88038033333333E-3</v>
      </c>
      <c r="F4" s="105">
        <f t="shared" si="0"/>
        <v>1.4256763329570756</v>
      </c>
      <c r="G4" s="18">
        <v>3.8206700327781098E-5</v>
      </c>
      <c r="H4" s="19">
        <v>1.67767182695035E-4</v>
      </c>
    </row>
    <row r="5" spans="1:8" x14ac:dyDescent="0.3">
      <c r="A5" s="15" t="s">
        <v>293</v>
      </c>
      <c r="B5" s="16">
        <v>0</v>
      </c>
      <c r="C5" s="17">
        <v>0</v>
      </c>
      <c r="D5" s="18">
        <v>3.1550416666666699E-4</v>
      </c>
      <c r="E5" s="19">
        <v>6.9735158333333305E-4</v>
      </c>
      <c r="F5" s="105">
        <f t="shared" si="0"/>
        <v>1.1442271441068776</v>
      </c>
      <c r="G5" s="18">
        <v>3.34383856622063E-5</v>
      </c>
      <c r="H5" s="19">
        <v>5.6030488163501501E-5</v>
      </c>
    </row>
    <row r="6" spans="1:8" x14ac:dyDescent="0.3">
      <c r="A6" s="15" t="s">
        <v>310</v>
      </c>
      <c r="B6" s="16">
        <v>4.0000000000000001E-3</v>
      </c>
      <c r="C6" s="17">
        <v>1.4999999999999999E-2</v>
      </c>
      <c r="D6" s="18">
        <v>1.60926833333333E-3</v>
      </c>
      <c r="E6" s="19">
        <v>2.46929858333333E-3</v>
      </c>
      <c r="F6" s="105">
        <f t="shared" si="0"/>
        <v>0.6176963906141486</v>
      </c>
      <c r="G6" s="18">
        <v>8.3293848990707994E-5</v>
      </c>
      <c r="H6" s="19">
        <v>2.8149921337600599E-4</v>
      </c>
    </row>
    <row r="7" spans="1:8" x14ac:dyDescent="0.3">
      <c r="A7" s="15" t="s">
        <v>295</v>
      </c>
      <c r="B7" s="16">
        <v>2.4E-2</v>
      </c>
      <c r="C7" s="17">
        <v>3.6999999999999998E-2</v>
      </c>
      <c r="D7" s="18">
        <v>1.9983506666666701E-3</v>
      </c>
      <c r="E7" s="19">
        <v>2.79315225E-3</v>
      </c>
      <c r="F7" s="105">
        <f t="shared" si="0"/>
        <v>0.48308444797594741</v>
      </c>
      <c r="G7" s="18">
        <v>2.7699164437289302E-4</v>
      </c>
      <c r="H7" s="19">
        <v>2.42013687016155E-4</v>
      </c>
    </row>
    <row r="8" spans="1:8" x14ac:dyDescent="0.3">
      <c r="A8" s="15" t="s">
        <v>311</v>
      </c>
      <c r="B8" s="16">
        <v>3.6999999999999998E-2</v>
      </c>
      <c r="C8" s="17">
        <v>5.2999999999999999E-2</v>
      </c>
      <c r="D8" s="18">
        <v>4.9812249999999999E-4</v>
      </c>
      <c r="E8" s="19">
        <v>6.7291341666666702E-4</v>
      </c>
      <c r="F8" s="105">
        <f t="shared" si="0"/>
        <v>0.43392030768350309</v>
      </c>
      <c r="G8" s="18">
        <v>3.9873483154107701E-5</v>
      </c>
      <c r="H8" s="19">
        <v>4.8030452936440997E-5</v>
      </c>
    </row>
    <row r="9" spans="1:8" x14ac:dyDescent="0.3">
      <c r="A9" s="15" t="s">
        <v>292</v>
      </c>
      <c r="B9" s="16">
        <v>1.7999999999999999E-2</v>
      </c>
      <c r="C9" s="17">
        <v>3.2000000000000001E-2</v>
      </c>
      <c r="D9" s="18">
        <v>8.4571424999999999E-4</v>
      </c>
      <c r="E9" s="19">
        <v>1.08134541666667E-3</v>
      </c>
      <c r="F9" s="105">
        <f t="shared" si="0"/>
        <v>0.35458524723300866</v>
      </c>
      <c r="G9" s="18">
        <v>6.5489312225658396E-5</v>
      </c>
      <c r="H9" s="19">
        <v>7.3693783107044801E-5</v>
      </c>
    </row>
    <row r="10" spans="1:8" x14ac:dyDescent="0.3">
      <c r="A10" s="15" t="s">
        <v>297</v>
      </c>
      <c r="B10" s="16">
        <v>0.35399999999999998</v>
      </c>
      <c r="C10" s="17">
        <v>0.40100000000000002</v>
      </c>
      <c r="D10" s="18">
        <v>6.1120633333333304E-4</v>
      </c>
      <c r="E10" s="19">
        <v>6.9688283333333302E-4</v>
      </c>
      <c r="F10" s="105">
        <f t="shared" si="0"/>
        <v>0.18925662398174012</v>
      </c>
      <c r="G10" s="18">
        <v>6.63166959702769E-5</v>
      </c>
      <c r="H10" s="19">
        <v>6.53473461110323E-5</v>
      </c>
    </row>
    <row r="11" spans="1:8" x14ac:dyDescent="0.3">
      <c r="A11" s="15" t="s">
        <v>302</v>
      </c>
      <c r="B11" s="16">
        <v>0.45300000000000001</v>
      </c>
      <c r="C11" s="17">
        <v>0.49099999999999999</v>
      </c>
      <c r="D11" s="18">
        <v>2.1055915000000001E-3</v>
      </c>
      <c r="E11" s="19">
        <v>2.3141901666666699E-3</v>
      </c>
      <c r="F11" s="105">
        <f t="shared" si="0"/>
        <v>0.13628185136609142</v>
      </c>
      <c r="G11" s="18">
        <v>2.4038545167748699E-4</v>
      </c>
      <c r="H11" s="19">
        <v>1.6331794822944701E-4</v>
      </c>
    </row>
    <row r="12" spans="1:8" x14ac:dyDescent="0.3">
      <c r="A12" s="15" t="s">
        <v>308</v>
      </c>
      <c r="B12" s="16">
        <v>0.77</v>
      </c>
      <c r="C12" s="17">
        <v>0.77</v>
      </c>
      <c r="D12" s="18">
        <v>1.71042808333333E-3</v>
      </c>
      <c r="E12" s="19">
        <v>1.7881608333333301E-3</v>
      </c>
      <c r="F12" s="105">
        <f t="shared" si="0"/>
        <v>6.4119057490319098E-2</v>
      </c>
      <c r="G12" s="18">
        <v>1.3430470391615799E-4</v>
      </c>
      <c r="H12" s="19">
        <v>2.4336283992646299E-4</v>
      </c>
    </row>
    <row r="13" spans="1:8" x14ac:dyDescent="0.3">
      <c r="A13" s="15" t="s">
        <v>298</v>
      </c>
      <c r="B13" s="16">
        <v>0.63300000000000001</v>
      </c>
      <c r="C13" s="17">
        <v>0.65800000000000003</v>
      </c>
      <c r="D13" s="18">
        <v>2.4977948333333301E-3</v>
      </c>
      <c r="E13" s="19">
        <v>2.3857646666666701E-3</v>
      </c>
      <c r="F13" s="105">
        <f t="shared" si="0"/>
        <v>-6.6203238411515875E-2</v>
      </c>
      <c r="G13" s="18">
        <v>1.9874714657040101E-4</v>
      </c>
      <c r="H13" s="19">
        <v>1.4355611272179599E-4</v>
      </c>
    </row>
    <row r="14" spans="1:8" x14ac:dyDescent="0.3">
      <c r="A14" s="15" t="s">
        <v>319</v>
      </c>
      <c r="B14" s="16">
        <v>0.01</v>
      </c>
      <c r="C14" s="17">
        <v>2.1000000000000001E-2</v>
      </c>
      <c r="D14" s="18">
        <v>1.2899631666666699E-3</v>
      </c>
      <c r="E14" s="19">
        <v>9.9489066666666698E-4</v>
      </c>
      <c r="F14" s="105">
        <f t="shared" si="0"/>
        <v>-0.3747199770656276</v>
      </c>
      <c r="G14" s="18">
        <v>7.7977863906992698E-5</v>
      </c>
      <c r="H14" s="19">
        <v>9.0226234767685706E-5</v>
      </c>
    </row>
    <row r="15" spans="1:8" x14ac:dyDescent="0.3">
      <c r="A15" s="15" t="s">
        <v>301</v>
      </c>
      <c r="B15" s="16">
        <v>0.25700000000000001</v>
      </c>
      <c r="C15" s="17">
        <v>0.30399999999999999</v>
      </c>
      <c r="D15" s="18">
        <v>1.1279879999999999E-3</v>
      </c>
      <c r="E15" s="19">
        <v>8.5393733333333297E-4</v>
      </c>
      <c r="F15" s="105">
        <f t="shared" si="0"/>
        <v>-0.40154961397134553</v>
      </c>
      <c r="G15" s="18">
        <v>2.3539152405246499E-4</v>
      </c>
      <c r="H15" s="19">
        <v>9.1941639943691198E-5</v>
      </c>
    </row>
    <row r="16" spans="1:8" x14ac:dyDescent="0.3">
      <c r="A16" s="15" t="s">
        <v>296</v>
      </c>
      <c r="B16" s="16">
        <v>5.6000000000000001E-2</v>
      </c>
      <c r="C16" s="17">
        <v>7.5999999999999998E-2</v>
      </c>
      <c r="D16" s="18">
        <v>2.06582916666667E-3</v>
      </c>
      <c r="E16" s="19">
        <v>1.4286715833333301E-3</v>
      </c>
      <c r="F16" s="105">
        <f t="shared" si="0"/>
        <v>-0.53204664152603909</v>
      </c>
      <c r="G16" s="18">
        <v>3.4317982327349602E-4</v>
      </c>
      <c r="H16" s="19">
        <v>5.7074104264923101E-5</v>
      </c>
    </row>
    <row r="17" spans="1:8" x14ac:dyDescent="0.3">
      <c r="A17" s="15" t="s">
        <v>304</v>
      </c>
      <c r="B17" s="16">
        <v>0</v>
      </c>
      <c r="C17" s="17">
        <v>0</v>
      </c>
      <c r="D17" s="18">
        <v>5.2319066666666695E-4</v>
      </c>
      <c r="E17" s="19">
        <v>3.6181691666666699E-4</v>
      </c>
      <c r="F17" s="105">
        <f t="shared" si="0"/>
        <v>-0.53207694204569689</v>
      </c>
      <c r="G17" s="18">
        <v>2.20083376753521E-5</v>
      </c>
      <c r="H17" s="19">
        <v>1.8159630127999099E-5</v>
      </c>
    </row>
    <row r="18" spans="1:8" x14ac:dyDescent="0.3">
      <c r="A18" s="15" t="s">
        <v>313</v>
      </c>
      <c r="B18" s="16">
        <v>6.0000000000000001E-3</v>
      </c>
      <c r="C18" s="17">
        <v>1.7000000000000001E-2</v>
      </c>
      <c r="D18" s="18">
        <v>9.1957516666666696E-4</v>
      </c>
      <c r="E18" s="19">
        <v>6.3207266666666698E-4</v>
      </c>
      <c r="F18" s="105">
        <f t="shared" si="0"/>
        <v>-0.54087707791956308</v>
      </c>
      <c r="G18" s="18">
        <v>1.0335636012615699E-4</v>
      </c>
      <c r="H18" s="19">
        <v>3.46238542493583E-5</v>
      </c>
    </row>
    <row r="19" spans="1:8" x14ac:dyDescent="0.3">
      <c r="A19" s="15" t="s">
        <v>300</v>
      </c>
      <c r="B19" s="16">
        <v>0.16200000000000001</v>
      </c>
      <c r="C19" s="17">
        <v>0.2</v>
      </c>
      <c r="D19" s="18">
        <v>2.5291128333333299E-3</v>
      </c>
      <c r="E19" s="19">
        <v>1.6245622500000001E-3</v>
      </c>
      <c r="F19" s="105">
        <f t="shared" si="0"/>
        <v>-0.638580376608336</v>
      </c>
      <c r="G19" s="18">
        <v>6.4599210908589295E-4</v>
      </c>
      <c r="H19" s="19">
        <v>1.9658625298342301E-4</v>
      </c>
    </row>
    <row r="20" spans="1:8" x14ac:dyDescent="0.3">
      <c r="A20" s="15" t="s">
        <v>318</v>
      </c>
      <c r="B20" s="16">
        <v>2E-3</v>
      </c>
      <c r="C20" s="17">
        <v>0.01</v>
      </c>
      <c r="D20" s="18">
        <v>1.0638609999999999E-3</v>
      </c>
      <c r="E20" s="19">
        <v>6.7119249999999999E-4</v>
      </c>
      <c r="F20" s="105">
        <f t="shared" si="0"/>
        <v>-0.66451116604679128</v>
      </c>
      <c r="G20" s="18">
        <v>1.2368734669851301E-4</v>
      </c>
      <c r="H20" s="19">
        <v>3.8681333016675797E-5</v>
      </c>
    </row>
    <row r="21" spans="1:8" x14ac:dyDescent="0.3">
      <c r="A21" s="15" t="s">
        <v>290</v>
      </c>
      <c r="B21" s="16">
        <v>1.2E-2</v>
      </c>
      <c r="C21" s="17">
        <v>2.3E-2</v>
      </c>
      <c r="D21" s="18">
        <v>1.3322971666666699E-3</v>
      </c>
      <c r="E21" s="19">
        <v>8.3241700000000001E-4</v>
      </c>
      <c r="F21" s="105">
        <f t="shared" si="0"/>
        <v>-0.67853757516730773</v>
      </c>
      <c r="G21" s="18">
        <v>2.0418503369644601E-4</v>
      </c>
      <c r="H21" s="19">
        <v>3.5106602787406401E-5</v>
      </c>
    </row>
    <row r="22" spans="1:8" x14ac:dyDescent="0.3">
      <c r="A22" s="15" t="s">
        <v>317</v>
      </c>
      <c r="B22" s="16">
        <v>3.0000000000000001E-3</v>
      </c>
      <c r="C22" s="17">
        <v>1.4E-2</v>
      </c>
      <c r="D22" s="18">
        <v>1.2125212499999999E-3</v>
      </c>
      <c r="E22" s="19">
        <v>7.3195675000000001E-4</v>
      </c>
      <c r="F22" s="105">
        <f t="shared" si="0"/>
        <v>-0.72817972152354471</v>
      </c>
      <c r="G22" s="18">
        <v>1.14895344016099E-4</v>
      </c>
      <c r="H22" s="19">
        <v>8.7032856065285394E-5</v>
      </c>
    </row>
    <row r="23" spans="1:8" x14ac:dyDescent="0.3">
      <c r="A23" s="15" t="s">
        <v>291</v>
      </c>
      <c r="B23" s="16">
        <v>6.5000000000000002E-2</v>
      </c>
      <c r="C23" s="17">
        <v>8.4000000000000005E-2</v>
      </c>
      <c r="D23" s="18">
        <v>2.86460083333333E-3</v>
      </c>
      <c r="E23" s="19">
        <v>1.4677315833333301E-3</v>
      </c>
      <c r="F23" s="105">
        <f t="shared" si="0"/>
        <v>-0.96474596693511427</v>
      </c>
      <c r="G23" s="18">
        <v>7.4397763471356995E-4</v>
      </c>
      <c r="H23" s="19">
        <v>2.64424956544885E-4</v>
      </c>
    </row>
    <row r="24" spans="1:8" x14ac:dyDescent="0.3">
      <c r="A24" s="15" t="s">
        <v>316</v>
      </c>
      <c r="B24" s="16">
        <v>7.0000000000000001E-3</v>
      </c>
      <c r="C24" s="17">
        <v>1.9E-2</v>
      </c>
      <c r="D24" s="18">
        <v>9.7025724999999995E-4</v>
      </c>
      <c r="E24" s="19">
        <v>4.7856566666666699E-4</v>
      </c>
      <c r="F24" s="105">
        <f t="shared" si="0"/>
        <v>-1.0196504096875612</v>
      </c>
      <c r="G24" s="18">
        <v>1.7447264641697901E-4</v>
      </c>
      <c r="H24" s="19">
        <v>3.9448904733678802E-5</v>
      </c>
    </row>
    <row r="25" spans="1:8" x14ac:dyDescent="0.3">
      <c r="A25" s="15" t="s">
        <v>303</v>
      </c>
      <c r="B25" s="16">
        <v>1.4999999999999999E-2</v>
      </c>
      <c r="C25" s="17">
        <v>2.8000000000000001E-2</v>
      </c>
      <c r="D25" s="18">
        <v>1.108773725E-2</v>
      </c>
      <c r="E25" s="19">
        <v>4.92445266666667E-3</v>
      </c>
      <c r="F25" s="105">
        <f t="shared" si="0"/>
        <v>-1.1709296861675031</v>
      </c>
      <c r="G25" s="18">
        <v>2.4706820560313199E-3</v>
      </c>
      <c r="H25" s="19">
        <v>9.7122465789160797E-4</v>
      </c>
    </row>
    <row r="26" spans="1:8" x14ac:dyDescent="0.3">
      <c r="A26" s="15" t="s">
        <v>309</v>
      </c>
      <c r="B26" s="16">
        <v>2.1000000000000001E-2</v>
      </c>
      <c r="C26" s="17">
        <v>3.5000000000000003E-2</v>
      </c>
      <c r="D26" s="18">
        <v>5.5364210833333304E-3</v>
      </c>
      <c r="E26" s="19">
        <v>2.2572444166666702E-3</v>
      </c>
      <c r="F26" s="105">
        <f t="shared" si="0"/>
        <v>-1.2943910307009956</v>
      </c>
      <c r="G26" s="18">
        <v>1.3960550618582401E-3</v>
      </c>
      <c r="H26" s="19">
        <v>5.1485769654791805E-4</v>
      </c>
    </row>
    <row r="27" spans="1:8" x14ac:dyDescent="0.3">
      <c r="A27" s="15" t="s">
        <v>306</v>
      </c>
      <c r="B27" s="16">
        <v>0.01</v>
      </c>
      <c r="C27" s="17">
        <v>2.1000000000000001E-2</v>
      </c>
      <c r="D27" s="18">
        <v>9.13077166666667E-4</v>
      </c>
      <c r="E27" s="19">
        <v>3.43070333333333E-4</v>
      </c>
      <c r="F27" s="105">
        <f t="shared" si="0"/>
        <v>-1.4122324158269797</v>
      </c>
      <c r="G27" s="18">
        <v>2.27592522766078E-4</v>
      </c>
      <c r="H27" s="19">
        <v>3.3156569506348099E-5</v>
      </c>
    </row>
    <row r="28" spans="1:8" ht="15" thickBot="1" x14ac:dyDescent="0.35">
      <c r="A28" s="20" t="s">
        <v>320</v>
      </c>
      <c r="B28" s="21">
        <v>4.0000000000000001E-3</v>
      </c>
      <c r="C28" s="22">
        <v>1.4999999999999999E-2</v>
      </c>
      <c r="D28" s="23">
        <v>8.1134608333333297E-4</v>
      </c>
      <c r="E28" s="24">
        <v>2.9599641666666702E-4</v>
      </c>
      <c r="F28" s="106">
        <f t="shared" si="0"/>
        <v>-1.454737723118227</v>
      </c>
      <c r="G28" s="23">
        <v>1.8718683132458899E-4</v>
      </c>
      <c r="H28" s="24">
        <v>2.2582411056911299E-5</v>
      </c>
    </row>
    <row r="29" spans="1:8" x14ac:dyDescent="0.3">
      <c r="A29"/>
    </row>
    <row r="30" spans="1:8" x14ac:dyDescent="0.3">
      <c r="A30"/>
    </row>
    <row r="31" spans="1:8" x14ac:dyDescent="0.3">
      <c r="A31"/>
    </row>
    <row r="32" spans="1:8" x14ac:dyDescent="0.3">
      <c r="A32"/>
    </row>
    <row r="33" spans="1:1" x14ac:dyDescent="0.3">
      <c r="A33"/>
    </row>
    <row r="34" spans="1:1" x14ac:dyDescent="0.3">
      <c r="A34"/>
    </row>
    <row r="35" spans="1:1" x14ac:dyDescent="0.3">
      <c r="A35"/>
    </row>
    <row r="36" spans="1:1" x14ac:dyDescent="0.3">
      <c r="A36"/>
    </row>
  </sheetData>
  <mergeCells count="3">
    <mergeCell ref="B1:C1"/>
    <mergeCell ref="D1:E1"/>
    <mergeCell ref="G1:H1"/>
  </mergeCells>
  <conditionalFormatting sqref="B3:C28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2795C-FCD4-49FC-A75B-BA4411A73B8E}">
  <dimension ref="A1:J92"/>
  <sheetViews>
    <sheetView workbookViewId="0">
      <selection activeCell="C20" sqref="C20"/>
    </sheetView>
  </sheetViews>
  <sheetFormatPr baseColWidth="10" defaultRowHeight="14.4" x14ac:dyDescent="0.3"/>
  <cols>
    <col min="1" max="1" width="21.88671875" style="25" bestFit="1" customWidth="1"/>
    <col min="2" max="7" width="13.6640625" style="26" customWidth="1"/>
  </cols>
  <sheetData>
    <row r="1" spans="1:10" ht="15" thickBot="1" x14ac:dyDescent="0.35">
      <c r="A1" s="4"/>
      <c r="B1" s="112" t="s">
        <v>279</v>
      </c>
      <c r="C1" s="113"/>
      <c r="D1" s="118" t="s">
        <v>401</v>
      </c>
      <c r="E1" s="120"/>
      <c r="F1" s="114" t="s">
        <v>281</v>
      </c>
      <c r="G1" s="115"/>
    </row>
    <row r="2" spans="1:10" ht="15" thickBot="1" x14ac:dyDescent="0.35">
      <c r="A2" s="4"/>
      <c r="B2" s="68" t="s">
        <v>283</v>
      </c>
      <c r="C2" s="69" t="s">
        <v>284</v>
      </c>
      <c r="D2" s="71" t="s">
        <v>357</v>
      </c>
      <c r="E2" s="72" t="s">
        <v>358</v>
      </c>
      <c r="F2" s="69" t="s">
        <v>357</v>
      </c>
      <c r="G2" s="70" t="s">
        <v>358</v>
      </c>
    </row>
    <row r="3" spans="1:10" ht="15" thickBot="1" x14ac:dyDescent="0.35">
      <c r="A3" s="89" t="s">
        <v>321</v>
      </c>
      <c r="B3" s="88"/>
      <c r="C3" s="88"/>
      <c r="D3" s="88"/>
      <c r="E3" s="88"/>
      <c r="F3" s="86"/>
      <c r="G3" s="87"/>
    </row>
    <row r="4" spans="1:10" x14ac:dyDescent="0.3">
      <c r="A4" s="62" t="s">
        <v>322</v>
      </c>
      <c r="B4" s="11">
        <v>0.43958991478054499</v>
      </c>
      <c r="C4" s="12">
        <v>0.75127737949611895</v>
      </c>
      <c r="D4" s="32">
        <v>88.47</v>
      </c>
      <c r="E4" s="33">
        <v>93.34</v>
      </c>
      <c r="F4" s="32">
        <v>6.91</v>
      </c>
      <c r="G4" s="33">
        <v>3.75</v>
      </c>
    </row>
    <row r="5" spans="1:10" x14ac:dyDescent="0.3">
      <c r="A5" s="63" t="s">
        <v>323</v>
      </c>
      <c r="B5" s="16">
        <v>0.68386222797888396</v>
      </c>
      <c r="C5" s="17">
        <v>0.82063467357466002</v>
      </c>
      <c r="D5" s="34">
        <v>5.05</v>
      </c>
      <c r="E5" s="35">
        <v>5.44</v>
      </c>
      <c r="F5" s="34">
        <v>2.36</v>
      </c>
      <c r="G5" s="35">
        <v>3.64</v>
      </c>
    </row>
    <row r="6" spans="1:10" x14ac:dyDescent="0.3">
      <c r="A6" s="63" t="s">
        <v>324</v>
      </c>
      <c r="B6" s="16">
        <v>0.500851586330746</v>
      </c>
      <c r="C6" s="17">
        <v>0.75127737949611895</v>
      </c>
      <c r="D6" s="34">
        <v>3.75</v>
      </c>
      <c r="E6" s="35">
        <v>0.8</v>
      </c>
      <c r="F6" s="34">
        <v>3.51</v>
      </c>
      <c r="G6" s="35">
        <v>0.7</v>
      </c>
    </row>
    <row r="7" spans="1:10" x14ac:dyDescent="0.3">
      <c r="A7" s="63" t="s">
        <v>325</v>
      </c>
      <c r="B7" s="16">
        <v>8.8482046374658799E-2</v>
      </c>
      <c r="C7" s="17">
        <v>0.53089227824795304</v>
      </c>
      <c r="D7" s="34">
        <v>1.66</v>
      </c>
      <c r="E7" s="35">
        <v>0.08</v>
      </c>
      <c r="F7" s="34">
        <v>1.27</v>
      </c>
      <c r="G7" s="35">
        <v>0.08</v>
      </c>
    </row>
    <row r="8" spans="1:10" x14ac:dyDescent="0.3">
      <c r="A8" s="63" t="s">
        <v>326</v>
      </c>
      <c r="B8" s="16">
        <v>0.39541271055302102</v>
      </c>
      <c r="C8" s="17">
        <v>0.75127737949611895</v>
      </c>
      <c r="D8" s="34">
        <v>0.71</v>
      </c>
      <c r="E8" s="35">
        <v>0.28000000000000003</v>
      </c>
      <c r="F8" s="34">
        <v>0.38</v>
      </c>
      <c r="G8" s="35">
        <v>0.12</v>
      </c>
    </row>
    <row r="9" spans="1:10" ht="15" thickBot="1" x14ac:dyDescent="0.35">
      <c r="A9" s="64" t="s">
        <v>327</v>
      </c>
      <c r="B9" s="21">
        <v>0.99605620118702298</v>
      </c>
      <c r="C9" s="22">
        <v>0.99605620118702298</v>
      </c>
      <c r="D9" s="40">
        <v>0.02</v>
      </c>
      <c r="E9" s="41">
        <v>0.02</v>
      </c>
      <c r="F9" s="40">
        <v>0.02</v>
      </c>
      <c r="G9" s="41">
        <v>0.02</v>
      </c>
    </row>
    <row r="10" spans="1:10" ht="15" thickBot="1" x14ac:dyDescent="0.35">
      <c r="A10" s="89" t="s">
        <v>328</v>
      </c>
      <c r="B10" s="88"/>
      <c r="C10" s="88"/>
      <c r="D10" s="88"/>
      <c r="E10" s="88"/>
      <c r="F10" s="88"/>
      <c r="G10" s="87"/>
      <c r="H10" s="66"/>
      <c r="I10" s="66"/>
      <c r="J10" s="66"/>
    </row>
    <row r="11" spans="1:10" x14ac:dyDescent="0.3">
      <c r="A11" s="111" t="s">
        <v>329</v>
      </c>
      <c r="B11" s="11">
        <v>0.25065998072047901</v>
      </c>
      <c r="C11" s="12">
        <v>0.45954329798754501</v>
      </c>
      <c r="D11" s="32">
        <v>73.34</v>
      </c>
      <c r="E11" s="33">
        <v>84.89</v>
      </c>
      <c r="F11" s="32">
        <v>10.44</v>
      </c>
      <c r="G11" s="33">
        <v>6.92</v>
      </c>
      <c r="H11" s="66"/>
      <c r="I11" s="66"/>
      <c r="J11" s="66"/>
    </row>
    <row r="12" spans="1:10" x14ac:dyDescent="0.3">
      <c r="A12" s="109" t="s">
        <v>330</v>
      </c>
      <c r="B12" s="16">
        <v>8.9216040897168702E-5</v>
      </c>
      <c r="C12" s="17">
        <v>9.8137644986885609E-4</v>
      </c>
      <c r="D12" s="34">
        <v>7</v>
      </c>
      <c r="E12" s="35">
        <v>2.23</v>
      </c>
      <c r="F12" s="34">
        <v>2.46</v>
      </c>
      <c r="G12" s="35">
        <v>2.1800000000000002</v>
      </c>
      <c r="H12" s="66"/>
      <c r="I12" s="66"/>
      <c r="J12" s="66"/>
    </row>
    <row r="13" spans="1:10" x14ac:dyDescent="0.3">
      <c r="A13" s="109" t="s">
        <v>331</v>
      </c>
      <c r="B13" s="16">
        <v>0.30518909502946201</v>
      </c>
      <c r="C13" s="17">
        <v>0.47958286361772501</v>
      </c>
      <c r="D13" s="34">
        <v>3.78</v>
      </c>
      <c r="E13" s="35">
        <v>1.82</v>
      </c>
      <c r="F13" s="34">
        <v>1.9</v>
      </c>
      <c r="G13" s="35">
        <v>1.76</v>
      </c>
      <c r="H13" s="66"/>
      <c r="I13" s="66"/>
      <c r="J13" s="66"/>
    </row>
    <row r="14" spans="1:10" x14ac:dyDescent="0.3">
      <c r="A14" s="109" t="s">
        <v>332</v>
      </c>
      <c r="B14" s="16">
        <v>0.47765635314781102</v>
      </c>
      <c r="C14" s="17">
        <v>0.54639072429498103</v>
      </c>
      <c r="D14" s="34">
        <v>3.59</v>
      </c>
      <c r="E14" s="35">
        <v>2.86</v>
      </c>
      <c r="F14" s="34">
        <v>2.57</v>
      </c>
      <c r="G14" s="35">
        <v>1.22</v>
      </c>
      <c r="H14" s="66"/>
      <c r="I14" s="66"/>
      <c r="J14" s="66"/>
    </row>
    <row r="15" spans="1:10" x14ac:dyDescent="0.3">
      <c r="A15" s="109" t="s">
        <v>333</v>
      </c>
      <c r="B15" s="16">
        <v>0.48394137451622399</v>
      </c>
      <c r="C15" s="17">
        <v>0.54639072429498103</v>
      </c>
      <c r="D15" s="34">
        <v>1.83</v>
      </c>
      <c r="E15" s="35">
        <v>0.24</v>
      </c>
      <c r="F15" s="34">
        <v>1.65</v>
      </c>
      <c r="G15" s="35">
        <v>0.18</v>
      </c>
      <c r="H15" s="66"/>
      <c r="I15" s="66"/>
      <c r="J15" s="66"/>
    </row>
    <row r="16" spans="1:10" x14ac:dyDescent="0.3">
      <c r="A16" s="109" t="s">
        <v>334</v>
      </c>
      <c r="B16" s="16">
        <v>0.205736918732877</v>
      </c>
      <c r="C16" s="17">
        <v>0.45262122121232901</v>
      </c>
      <c r="D16" s="34">
        <v>1.72</v>
      </c>
      <c r="E16" s="35">
        <v>0.01</v>
      </c>
      <c r="F16" s="34">
        <v>1.71</v>
      </c>
      <c r="G16" s="35">
        <v>0</v>
      </c>
      <c r="H16" s="66"/>
      <c r="I16" s="66"/>
      <c r="J16" s="66"/>
    </row>
    <row r="17" spans="1:10" x14ac:dyDescent="0.3">
      <c r="A17" s="109" t="s">
        <v>335</v>
      </c>
      <c r="B17" s="16">
        <v>0.182614177631262</v>
      </c>
      <c r="C17" s="17">
        <v>0.45262122121232901</v>
      </c>
      <c r="D17" s="34">
        <v>1.66</v>
      </c>
      <c r="E17" s="35">
        <v>1.78</v>
      </c>
      <c r="F17" s="34">
        <v>0.7</v>
      </c>
      <c r="G17" s="35">
        <v>1.18</v>
      </c>
      <c r="H17" s="66"/>
      <c r="I17" s="66"/>
      <c r="J17" s="66"/>
    </row>
    <row r="18" spans="1:10" x14ac:dyDescent="0.3">
      <c r="A18" s="109" t="s">
        <v>336</v>
      </c>
      <c r="B18" s="16">
        <v>0.105942981949428</v>
      </c>
      <c r="C18" s="17">
        <v>0.38845760048123701</v>
      </c>
      <c r="D18" s="34">
        <v>1.49</v>
      </c>
      <c r="E18" s="35">
        <v>0.06</v>
      </c>
      <c r="F18" s="34">
        <v>1.26</v>
      </c>
      <c r="G18" s="35">
        <v>0.05</v>
      </c>
      <c r="H18" s="66"/>
      <c r="I18" s="66"/>
      <c r="J18" s="66"/>
    </row>
    <row r="19" spans="1:10" x14ac:dyDescent="0.3">
      <c r="A19" s="109" t="s">
        <v>337</v>
      </c>
      <c r="B19" s="16">
        <v>0.76439378733957097</v>
      </c>
      <c r="C19" s="17">
        <v>0.76439378733957097</v>
      </c>
      <c r="D19" s="34">
        <v>0.88</v>
      </c>
      <c r="E19" s="35">
        <v>3.48</v>
      </c>
      <c r="F19" s="34">
        <v>0.71</v>
      </c>
      <c r="G19" s="35">
        <v>3.32</v>
      </c>
      <c r="H19" s="66"/>
      <c r="I19" s="66"/>
      <c r="J19" s="66"/>
    </row>
    <row r="20" spans="1:10" x14ac:dyDescent="0.3">
      <c r="A20" s="109" t="s">
        <v>338</v>
      </c>
      <c r="B20" s="16">
        <v>4.1790763675189503E-2</v>
      </c>
      <c r="C20" s="17">
        <v>0.22984920021354199</v>
      </c>
      <c r="D20" s="34">
        <v>0.71</v>
      </c>
      <c r="E20" s="35">
        <v>0.57999999999999996</v>
      </c>
      <c r="F20" s="34">
        <v>0.53</v>
      </c>
      <c r="G20" s="35">
        <v>0.56999999999999995</v>
      </c>
      <c r="H20" s="66"/>
      <c r="I20" s="66"/>
      <c r="J20" s="66"/>
    </row>
    <row r="21" spans="1:10" ht="15" thickBot="1" x14ac:dyDescent="0.35">
      <c r="A21" s="110" t="s">
        <v>339</v>
      </c>
      <c r="B21" s="21">
        <v>0.49671884026816399</v>
      </c>
      <c r="C21" s="22">
        <v>0.54639072429498103</v>
      </c>
      <c r="D21" s="40">
        <v>0.7</v>
      </c>
      <c r="E21" s="41">
        <v>0.5</v>
      </c>
      <c r="F21" s="40">
        <v>0.37</v>
      </c>
      <c r="G21" s="41">
        <v>0.16</v>
      </c>
      <c r="H21" s="66"/>
      <c r="I21" s="66"/>
      <c r="J21" s="66"/>
    </row>
    <row r="22" spans="1:10" x14ac:dyDescent="0.3">
      <c r="A22" s="65"/>
      <c r="B22" s="42"/>
      <c r="C22" s="42"/>
      <c r="D22" s="43"/>
      <c r="E22" s="43"/>
      <c r="F22" s="66"/>
      <c r="G22" s="66"/>
      <c r="H22" s="66"/>
    </row>
    <row r="23" spans="1:10" x14ac:dyDescent="0.3">
      <c r="A23" s="65"/>
      <c r="B23" s="42"/>
      <c r="C23" s="42"/>
      <c r="D23" s="43"/>
      <c r="E23" s="43"/>
      <c r="F23" s="66"/>
      <c r="G23" s="66"/>
      <c r="H23" s="66"/>
    </row>
    <row r="24" spans="1:10" x14ac:dyDescent="0.3">
      <c r="A24" s="65"/>
      <c r="B24" s="42"/>
      <c r="C24" s="42"/>
      <c r="D24" s="43"/>
      <c r="E24" s="43"/>
      <c r="F24" s="66"/>
      <c r="G24" s="66"/>
      <c r="H24" s="66"/>
    </row>
    <row r="25" spans="1:10" x14ac:dyDescent="0.3">
      <c r="A25" s="65"/>
      <c r="B25" s="42"/>
      <c r="C25" s="42"/>
      <c r="D25" s="43"/>
      <c r="E25" s="43"/>
      <c r="F25" s="66"/>
      <c r="G25" s="66"/>
      <c r="H25" s="66"/>
    </row>
    <row r="26" spans="1:10" x14ac:dyDescent="0.3">
      <c r="A26" s="65"/>
      <c r="B26" s="42"/>
      <c r="C26" s="42"/>
      <c r="D26" s="43"/>
      <c r="E26" s="43"/>
      <c r="F26" s="66"/>
      <c r="G26" s="66"/>
      <c r="H26" s="66"/>
    </row>
    <row r="27" spans="1:10" x14ac:dyDescent="0.3">
      <c r="A27" s="65"/>
      <c r="B27" s="42"/>
      <c r="C27" s="42"/>
      <c r="D27" s="43"/>
      <c r="E27" s="43"/>
      <c r="F27" s="66"/>
      <c r="G27" s="66"/>
      <c r="H27" s="66"/>
    </row>
    <row r="28" spans="1:10" x14ac:dyDescent="0.3">
      <c r="A28" s="65"/>
      <c r="B28" s="42"/>
      <c r="C28" s="42"/>
      <c r="D28" s="43"/>
      <c r="E28" s="43"/>
      <c r="F28" s="66"/>
      <c r="G28" s="66"/>
      <c r="H28" s="66"/>
    </row>
    <row r="29" spans="1:10" x14ac:dyDescent="0.3">
      <c r="A29" s="65"/>
      <c r="B29" s="42"/>
      <c r="C29" s="42"/>
      <c r="D29" s="43"/>
      <c r="E29" s="43"/>
      <c r="F29" s="66"/>
      <c r="G29" s="66"/>
      <c r="H29" s="66"/>
    </row>
    <row r="30" spans="1:10" x14ac:dyDescent="0.3">
      <c r="A30" s="65"/>
      <c r="B30" s="42"/>
      <c r="C30" s="42"/>
      <c r="D30" s="43"/>
      <c r="E30" s="43"/>
      <c r="F30" s="66"/>
      <c r="G30" s="66"/>
      <c r="H30" s="66"/>
    </row>
    <row r="31" spans="1:10" x14ac:dyDescent="0.3">
      <c r="A31" s="65"/>
      <c r="B31" s="42"/>
      <c r="C31" s="42"/>
      <c r="D31" s="43"/>
      <c r="E31" s="43"/>
      <c r="F31" s="66"/>
      <c r="G31" s="66"/>
      <c r="H31" s="66"/>
    </row>
    <row r="32" spans="1:10" x14ac:dyDescent="0.3">
      <c r="F32"/>
      <c r="G32"/>
    </row>
    <row r="33" spans="6:7" x14ac:dyDescent="0.3">
      <c r="F33"/>
      <c r="G33"/>
    </row>
    <row r="34" spans="6:7" x14ac:dyDescent="0.3">
      <c r="F34"/>
      <c r="G34"/>
    </row>
    <row r="35" spans="6:7" x14ac:dyDescent="0.3">
      <c r="F35"/>
      <c r="G35"/>
    </row>
    <row r="36" spans="6:7" x14ac:dyDescent="0.3">
      <c r="F36"/>
      <c r="G36"/>
    </row>
    <row r="37" spans="6:7" x14ac:dyDescent="0.3">
      <c r="F37"/>
      <c r="G37"/>
    </row>
    <row r="38" spans="6:7" x14ac:dyDescent="0.3">
      <c r="F38"/>
      <c r="G38"/>
    </row>
    <row r="39" spans="6:7" x14ac:dyDescent="0.3">
      <c r="F39"/>
      <c r="G39"/>
    </row>
    <row r="40" spans="6:7" x14ac:dyDescent="0.3">
      <c r="F40"/>
      <c r="G40"/>
    </row>
    <row r="41" spans="6:7" x14ac:dyDescent="0.3">
      <c r="F41"/>
      <c r="G41"/>
    </row>
    <row r="42" spans="6:7" x14ac:dyDescent="0.3">
      <c r="F42"/>
      <c r="G42"/>
    </row>
    <row r="43" spans="6:7" x14ac:dyDescent="0.3">
      <c r="F43"/>
      <c r="G43"/>
    </row>
    <row r="44" spans="6:7" x14ac:dyDescent="0.3">
      <c r="F44"/>
      <c r="G44"/>
    </row>
    <row r="45" spans="6:7" x14ac:dyDescent="0.3">
      <c r="F45"/>
      <c r="G45"/>
    </row>
    <row r="46" spans="6:7" x14ac:dyDescent="0.3">
      <c r="F46"/>
      <c r="G46"/>
    </row>
    <row r="47" spans="6:7" x14ac:dyDescent="0.3">
      <c r="F47"/>
      <c r="G47"/>
    </row>
    <row r="48" spans="6:7" x14ac:dyDescent="0.3">
      <c r="F48"/>
      <c r="G48"/>
    </row>
    <row r="49" spans="6:7" x14ac:dyDescent="0.3">
      <c r="F49"/>
      <c r="G49"/>
    </row>
    <row r="50" spans="6:7" x14ac:dyDescent="0.3">
      <c r="F50"/>
      <c r="G50"/>
    </row>
    <row r="51" spans="6:7" x14ac:dyDescent="0.3">
      <c r="F51"/>
      <c r="G51"/>
    </row>
    <row r="52" spans="6:7" x14ac:dyDescent="0.3">
      <c r="F52"/>
      <c r="G52"/>
    </row>
    <row r="53" spans="6:7" x14ac:dyDescent="0.3">
      <c r="F53"/>
      <c r="G53"/>
    </row>
    <row r="54" spans="6:7" x14ac:dyDescent="0.3">
      <c r="F54"/>
      <c r="G54"/>
    </row>
    <row r="55" spans="6:7" x14ac:dyDescent="0.3">
      <c r="F55"/>
      <c r="G55"/>
    </row>
    <row r="56" spans="6:7" x14ac:dyDescent="0.3">
      <c r="F56"/>
      <c r="G56"/>
    </row>
    <row r="57" spans="6:7" x14ac:dyDescent="0.3">
      <c r="F57"/>
      <c r="G57"/>
    </row>
    <row r="58" spans="6:7" x14ac:dyDescent="0.3">
      <c r="F58"/>
      <c r="G58"/>
    </row>
    <row r="59" spans="6:7" x14ac:dyDescent="0.3">
      <c r="F59"/>
      <c r="G59"/>
    </row>
    <row r="60" spans="6:7" x14ac:dyDescent="0.3">
      <c r="F60"/>
      <c r="G60"/>
    </row>
    <row r="61" spans="6:7" x14ac:dyDescent="0.3">
      <c r="F61"/>
      <c r="G61"/>
    </row>
    <row r="62" spans="6:7" x14ac:dyDescent="0.3">
      <c r="F62"/>
      <c r="G62"/>
    </row>
    <row r="63" spans="6:7" x14ac:dyDescent="0.3">
      <c r="F63"/>
      <c r="G63"/>
    </row>
    <row r="64" spans="6:7" x14ac:dyDescent="0.3">
      <c r="F64"/>
      <c r="G64"/>
    </row>
    <row r="65" spans="6:7" x14ac:dyDescent="0.3">
      <c r="F65"/>
      <c r="G65"/>
    </row>
    <row r="66" spans="6:7" x14ac:dyDescent="0.3">
      <c r="F66"/>
      <c r="G66"/>
    </row>
    <row r="67" spans="6:7" x14ac:dyDescent="0.3">
      <c r="F67"/>
      <c r="G67"/>
    </row>
    <row r="68" spans="6:7" x14ac:dyDescent="0.3">
      <c r="F68"/>
      <c r="G68"/>
    </row>
    <row r="69" spans="6:7" x14ac:dyDescent="0.3">
      <c r="F69"/>
      <c r="G69"/>
    </row>
    <row r="70" spans="6:7" x14ac:dyDescent="0.3">
      <c r="F70"/>
      <c r="G70"/>
    </row>
    <row r="71" spans="6:7" x14ac:dyDescent="0.3">
      <c r="F71"/>
      <c r="G71"/>
    </row>
    <row r="72" spans="6:7" x14ac:dyDescent="0.3">
      <c r="F72"/>
      <c r="G72"/>
    </row>
    <row r="73" spans="6:7" x14ac:dyDescent="0.3">
      <c r="F73"/>
      <c r="G73"/>
    </row>
    <row r="74" spans="6:7" x14ac:dyDescent="0.3">
      <c r="F74"/>
      <c r="G74"/>
    </row>
    <row r="75" spans="6:7" x14ac:dyDescent="0.3">
      <c r="F75"/>
      <c r="G75"/>
    </row>
    <row r="76" spans="6:7" x14ac:dyDescent="0.3">
      <c r="F76"/>
      <c r="G76"/>
    </row>
    <row r="77" spans="6:7" x14ac:dyDescent="0.3">
      <c r="F77"/>
      <c r="G77"/>
    </row>
    <row r="78" spans="6:7" x14ac:dyDescent="0.3">
      <c r="F78"/>
      <c r="G78"/>
    </row>
    <row r="79" spans="6:7" x14ac:dyDescent="0.3">
      <c r="F79"/>
      <c r="G79"/>
    </row>
    <row r="80" spans="6:7" x14ac:dyDescent="0.3">
      <c r="F80"/>
      <c r="G80"/>
    </row>
    <row r="81" spans="6:7" x14ac:dyDescent="0.3">
      <c r="F81"/>
      <c r="G81"/>
    </row>
    <row r="82" spans="6:7" x14ac:dyDescent="0.3">
      <c r="F82"/>
      <c r="G82"/>
    </row>
    <row r="83" spans="6:7" x14ac:dyDescent="0.3">
      <c r="F83"/>
      <c r="G83"/>
    </row>
    <row r="84" spans="6:7" x14ac:dyDescent="0.3">
      <c r="F84"/>
      <c r="G84"/>
    </row>
    <row r="85" spans="6:7" x14ac:dyDescent="0.3">
      <c r="F85"/>
      <c r="G85"/>
    </row>
    <row r="86" spans="6:7" x14ac:dyDescent="0.3">
      <c r="F86"/>
      <c r="G86"/>
    </row>
    <row r="87" spans="6:7" x14ac:dyDescent="0.3">
      <c r="F87"/>
      <c r="G87"/>
    </row>
    <row r="88" spans="6:7" x14ac:dyDescent="0.3">
      <c r="F88"/>
      <c r="G88"/>
    </row>
    <row r="89" spans="6:7" x14ac:dyDescent="0.3">
      <c r="F89"/>
      <c r="G89"/>
    </row>
    <row r="90" spans="6:7" x14ac:dyDescent="0.3">
      <c r="F90"/>
      <c r="G90"/>
    </row>
    <row r="91" spans="6:7" x14ac:dyDescent="0.3">
      <c r="F91"/>
      <c r="G91"/>
    </row>
    <row r="92" spans="6:7" x14ac:dyDescent="0.3">
      <c r="F92"/>
      <c r="G92"/>
    </row>
  </sheetData>
  <mergeCells count="3">
    <mergeCell ref="B1:C1"/>
    <mergeCell ref="D1:E1"/>
    <mergeCell ref="F1:G1"/>
  </mergeCells>
  <conditionalFormatting sqref="B4:C9 B22:C31">
    <cfRule type="cellIs" dxfId="2" priority="2" operator="lessThan">
      <formula>0.05</formula>
    </cfRule>
  </conditionalFormatting>
  <conditionalFormatting sqref="B11:C21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53B1B-F9A8-479F-A91B-8BEE44483EDB}">
  <dimension ref="A1:AC92"/>
  <sheetViews>
    <sheetView workbookViewId="0">
      <selection activeCell="F29" sqref="F29"/>
    </sheetView>
  </sheetViews>
  <sheetFormatPr baseColWidth="10" defaultRowHeight="14.4" x14ac:dyDescent="0.3"/>
  <cols>
    <col min="1" max="1" width="10.88671875" customWidth="1"/>
    <col min="2" max="5" width="13.5546875" customWidth="1"/>
    <col min="6" max="6" width="17.44140625" bestFit="1" customWidth="1"/>
    <col min="7" max="12" width="13.5546875" customWidth="1"/>
    <col min="13" max="13" width="17.44140625" bestFit="1" customWidth="1"/>
    <col min="14" max="19" width="13.5546875" customWidth="1"/>
    <col min="20" max="20" width="17.44140625" bestFit="1" customWidth="1"/>
    <col min="21" max="26" width="13.5546875" customWidth="1"/>
    <col min="27" max="27" width="17.44140625" bestFit="1" customWidth="1"/>
    <col min="28" max="29" width="13.5546875" customWidth="1"/>
  </cols>
  <sheetData>
    <row r="1" spans="1:29" s="4" customFormat="1" ht="15" thickBot="1" x14ac:dyDescent="0.35">
      <c r="B1" s="112" t="s">
        <v>351</v>
      </c>
      <c r="C1" s="113"/>
      <c r="D1" s="113"/>
      <c r="E1" s="113"/>
      <c r="F1" s="113"/>
      <c r="G1" s="113"/>
      <c r="H1" s="115"/>
      <c r="I1" s="118" t="s">
        <v>352</v>
      </c>
      <c r="J1" s="119"/>
      <c r="K1" s="119"/>
      <c r="L1" s="119"/>
      <c r="M1" s="119"/>
      <c r="N1" s="119"/>
      <c r="O1" s="120"/>
      <c r="P1" s="118" t="s">
        <v>353</v>
      </c>
      <c r="Q1" s="119"/>
      <c r="R1" s="119"/>
      <c r="S1" s="119"/>
      <c r="T1" s="119"/>
      <c r="U1" s="119"/>
      <c r="V1" s="120"/>
      <c r="W1" s="118" t="s">
        <v>354</v>
      </c>
      <c r="X1" s="119"/>
      <c r="Y1" s="119"/>
      <c r="Z1" s="119"/>
      <c r="AA1" s="119"/>
      <c r="AB1" s="119"/>
      <c r="AC1" s="120"/>
    </row>
    <row r="2" spans="1:29" ht="15" thickBot="1" x14ac:dyDescent="0.35">
      <c r="B2" s="121" t="s">
        <v>279</v>
      </c>
      <c r="C2" s="122"/>
      <c r="D2" s="121" t="s">
        <v>280</v>
      </c>
      <c r="E2" s="122"/>
      <c r="F2" s="98"/>
      <c r="G2" s="122" t="s">
        <v>281</v>
      </c>
      <c r="H2" s="117"/>
      <c r="I2" s="121" t="s">
        <v>279</v>
      </c>
      <c r="J2" s="122"/>
      <c r="K2" s="116" t="s">
        <v>280</v>
      </c>
      <c r="L2" s="122"/>
      <c r="M2" s="98"/>
      <c r="N2" s="116" t="s">
        <v>281</v>
      </c>
      <c r="O2" s="117"/>
      <c r="P2" s="121" t="s">
        <v>279</v>
      </c>
      <c r="Q2" s="122"/>
      <c r="R2" s="116" t="s">
        <v>280</v>
      </c>
      <c r="S2" s="122"/>
      <c r="T2" s="98"/>
      <c r="U2" s="116" t="s">
        <v>281</v>
      </c>
      <c r="V2" s="117"/>
      <c r="W2" s="121" t="s">
        <v>279</v>
      </c>
      <c r="X2" s="122"/>
      <c r="Y2" s="116" t="s">
        <v>280</v>
      </c>
      <c r="Z2" s="122"/>
      <c r="AA2" s="98"/>
      <c r="AB2" s="116" t="s">
        <v>281</v>
      </c>
      <c r="AC2" s="117"/>
    </row>
    <row r="3" spans="1:29" s="26" customFormat="1" ht="15" thickBot="1" x14ac:dyDescent="0.35">
      <c r="A3" s="48" t="s">
        <v>355</v>
      </c>
      <c r="B3" s="49" t="s">
        <v>283</v>
      </c>
      <c r="C3" s="50" t="s">
        <v>284</v>
      </c>
      <c r="D3" s="49" t="s">
        <v>357</v>
      </c>
      <c r="E3" s="50" t="s">
        <v>358</v>
      </c>
      <c r="F3" s="97" t="s">
        <v>403</v>
      </c>
      <c r="G3" s="50" t="s">
        <v>357</v>
      </c>
      <c r="H3" s="67" t="s">
        <v>358</v>
      </c>
      <c r="I3" s="49" t="s">
        <v>283</v>
      </c>
      <c r="J3" s="50" t="s">
        <v>284</v>
      </c>
      <c r="K3" s="51" t="s">
        <v>357</v>
      </c>
      <c r="L3" s="50" t="s">
        <v>358</v>
      </c>
      <c r="M3" s="97" t="s">
        <v>403</v>
      </c>
      <c r="N3" s="51" t="s">
        <v>357</v>
      </c>
      <c r="O3" s="67" t="s">
        <v>358</v>
      </c>
      <c r="P3" s="49" t="s">
        <v>283</v>
      </c>
      <c r="Q3" s="50" t="s">
        <v>284</v>
      </c>
      <c r="R3" s="51" t="s">
        <v>357</v>
      </c>
      <c r="S3" s="50" t="s">
        <v>358</v>
      </c>
      <c r="T3" s="97" t="s">
        <v>403</v>
      </c>
      <c r="U3" s="51" t="s">
        <v>357</v>
      </c>
      <c r="V3" s="67" t="s">
        <v>358</v>
      </c>
      <c r="W3" s="49" t="s">
        <v>283</v>
      </c>
      <c r="X3" s="50" t="s">
        <v>284</v>
      </c>
      <c r="Y3" s="51" t="s">
        <v>357</v>
      </c>
      <c r="Z3" s="50" t="s">
        <v>358</v>
      </c>
      <c r="AA3" s="97" t="s">
        <v>403</v>
      </c>
      <c r="AB3" s="51" t="s">
        <v>357</v>
      </c>
      <c r="AC3" s="67" t="s">
        <v>358</v>
      </c>
    </row>
    <row r="4" spans="1:29" x14ac:dyDescent="0.3">
      <c r="A4" s="52" t="s">
        <v>217</v>
      </c>
      <c r="B4" s="16">
        <v>0</v>
      </c>
      <c r="C4" s="53">
        <v>0</v>
      </c>
      <c r="D4" s="57">
        <v>5.5959559368248804E-3</v>
      </c>
      <c r="E4" s="55">
        <v>0.25813622173050299</v>
      </c>
      <c r="F4" s="99">
        <f t="shared" ref="F4:F35" si="0">LOG(E4/D4,2)</f>
        <v>5.5276041820841924</v>
      </c>
      <c r="G4" s="57">
        <v>2.23033124890356E-3</v>
      </c>
      <c r="H4" s="19">
        <v>0.11950150659610299</v>
      </c>
      <c r="I4" s="16">
        <v>0</v>
      </c>
      <c r="J4" s="53">
        <v>0</v>
      </c>
      <c r="K4" s="54">
        <v>7.8270511818181801E-3</v>
      </c>
      <c r="L4" s="55">
        <v>7.6460175142857106E-2</v>
      </c>
      <c r="M4" s="99">
        <f t="shared" ref="M4:M35" si="1">LOG(L4/K4,2)</f>
        <v>3.2881677209360847</v>
      </c>
      <c r="N4" s="54">
        <v>1.9791510223550498E-3</v>
      </c>
      <c r="O4" s="19">
        <v>1.2947114024043801E-2</v>
      </c>
      <c r="P4" s="16">
        <v>0.371</v>
      </c>
      <c r="Q4" s="53">
        <v>0.66100000000000003</v>
      </c>
      <c r="R4" s="54">
        <v>6.2943461360360003E-3</v>
      </c>
      <c r="S4" s="55">
        <v>1.78710465611558E-2</v>
      </c>
      <c r="T4" s="99">
        <f t="shared" ref="T4:T35" si="2">LOG(S4/R4,2)</f>
        <v>1.5054957017027553</v>
      </c>
      <c r="U4" s="54">
        <v>1.27523094833104E-3</v>
      </c>
      <c r="V4" s="19">
        <v>6.74615312468129E-3</v>
      </c>
      <c r="W4" s="16">
        <v>0.28799999999999998</v>
      </c>
      <c r="X4" s="53">
        <v>0.47099999999999997</v>
      </c>
      <c r="Y4" s="54">
        <v>9.8286091666666695E-4</v>
      </c>
      <c r="Z4" s="55">
        <v>6.06516325E-3</v>
      </c>
      <c r="AA4" s="99">
        <f t="shared" ref="AA4:AA35" si="3">LOG(Z4/Y4,2)</f>
        <v>2.6254872951869346</v>
      </c>
      <c r="AB4" s="54">
        <v>2.5717928850118698E-4</v>
      </c>
      <c r="AC4" s="19">
        <v>2.4281490472959702E-3</v>
      </c>
    </row>
    <row r="5" spans="1:29" x14ac:dyDescent="0.3">
      <c r="A5" s="56" t="s">
        <v>261</v>
      </c>
      <c r="B5" s="16">
        <v>0</v>
      </c>
      <c r="C5" s="53">
        <v>0</v>
      </c>
      <c r="D5" s="57">
        <v>1.8895741328099001E-4</v>
      </c>
      <c r="E5" s="55">
        <v>2.6293215968218099E-3</v>
      </c>
      <c r="F5" s="100">
        <f t="shared" si="0"/>
        <v>3.7985575858215777</v>
      </c>
      <c r="G5" s="57">
        <v>9.2826763084892606E-5</v>
      </c>
      <c r="H5" s="19">
        <v>6.7815416689925498E-4</v>
      </c>
      <c r="I5" s="16">
        <v>0.28499999999999998</v>
      </c>
      <c r="J5" s="53">
        <v>0.56599999999999995</v>
      </c>
      <c r="K5" s="57">
        <v>9.9820181818181797E-5</v>
      </c>
      <c r="L5" s="55">
        <v>2.2709714285714302E-5</v>
      </c>
      <c r="M5" s="100">
        <f t="shared" si="1"/>
        <v>-2.1360219762504018</v>
      </c>
      <c r="N5" s="57">
        <v>3.7093733876569803E-5</v>
      </c>
      <c r="O5" s="19">
        <v>1.04520088014886E-5</v>
      </c>
      <c r="P5" s="16">
        <v>3.2000000000000001E-2</v>
      </c>
      <c r="Q5" s="53">
        <v>0.29099999999999998</v>
      </c>
      <c r="R5" s="57">
        <v>1.3733193260111501E-5</v>
      </c>
      <c r="S5" s="55">
        <v>2.9968073166766498E-6</v>
      </c>
      <c r="T5" s="100">
        <f t="shared" si="2"/>
        <v>-2.1961688896981317</v>
      </c>
      <c r="U5" s="57">
        <v>4.7689421632209697E-6</v>
      </c>
      <c r="V5" s="19">
        <v>2.1914444209633298E-6</v>
      </c>
      <c r="W5" s="16">
        <v>4.8000000000000001E-2</v>
      </c>
      <c r="X5" s="53">
        <v>0.11899999999999999</v>
      </c>
      <c r="Y5" s="57">
        <v>7.1699999999999997E-7</v>
      </c>
      <c r="Z5" s="55">
        <v>2.7860833333333298E-6</v>
      </c>
      <c r="AA5" s="100">
        <f t="shared" si="3"/>
        <v>1.95819338637197</v>
      </c>
      <c r="AB5" s="57">
        <v>0</v>
      </c>
      <c r="AC5" s="19">
        <v>1.1646792929511899E-6</v>
      </c>
    </row>
    <row r="6" spans="1:29" x14ac:dyDescent="0.3">
      <c r="A6" s="56" t="s">
        <v>256</v>
      </c>
      <c r="B6" s="16">
        <v>0.01</v>
      </c>
      <c r="C6" s="53">
        <v>3.4000000000000002E-2</v>
      </c>
      <c r="D6" s="57">
        <v>2.3686178508525499E-4</v>
      </c>
      <c r="E6" s="55">
        <v>1.9757814481052298E-3</v>
      </c>
      <c r="F6" s="100">
        <f t="shared" si="0"/>
        <v>3.0603060111554554</v>
      </c>
      <c r="G6" s="57">
        <v>9.99449921505652E-5</v>
      </c>
      <c r="H6" s="19">
        <v>1.14402596236726E-3</v>
      </c>
      <c r="I6" s="16">
        <v>3.9E-2</v>
      </c>
      <c r="J6" s="53">
        <v>0.24399999999999999</v>
      </c>
      <c r="K6" s="57">
        <v>2.3591022727272701E-3</v>
      </c>
      <c r="L6" s="55">
        <v>4.5245479999999998E-3</v>
      </c>
      <c r="M6" s="100">
        <f t="shared" si="1"/>
        <v>0.93953571069298913</v>
      </c>
      <c r="N6" s="57">
        <v>6.51966272766525E-4</v>
      </c>
      <c r="O6" s="19">
        <v>1.0381182878766301E-3</v>
      </c>
      <c r="P6" s="16">
        <v>0.66500000000000004</v>
      </c>
      <c r="Q6" s="53">
        <v>0.88600000000000001</v>
      </c>
      <c r="R6" s="57">
        <v>6.9460733419109599E-4</v>
      </c>
      <c r="S6" s="55">
        <v>2.2053248523898499E-3</v>
      </c>
      <c r="T6" s="100">
        <f t="shared" si="2"/>
        <v>1.6667216366933939</v>
      </c>
      <c r="U6" s="57">
        <v>1.3150431359855601E-4</v>
      </c>
      <c r="V6" s="19">
        <v>7.6428330257057801E-4</v>
      </c>
      <c r="W6" s="16">
        <v>0.27200000000000002</v>
      </c>
      <c r="X6" s="53">
        <v>0.47099999999999997</v>
      </c>
      <c r="Y6" s="57">
        <v>8.4656583333333295E-5</v>
      </c>
      <c r="Z6" s="55">
        <v>4.0067166666666698E-4</v>
      </c>
      <c r="AA6" s="100">
        <f t="shared" si="3"/>
        <v>2.2427263247681117</v>
      </c>
      <c r="AB6" s="57">
        <v>1.26825925448411E-5</v>
      </c>
      <c r="AC6" s="19">
        <v>1.35095682348819E-4</v>
      </c>
    </row>
    <row r="7" spans="1:29" x14ac:dyDescent="0.3">
      <c r="A7" s="56" t="s">
        <v>255</v>
      </c>
      <c r="B7" s="16">
        <v>0</v>
      </c>
      <c r="C7" s="53">
        <v>0</v>
      </c>
      <c r="D7" s="57">
        <v>9.9449444913953596E-4</v>
      </c>
      <c r="E7" s="55">
        <v>4.2025880413691999E-3</v>
      </c>
      <c r="F7" s="100">
        <f t="shared" si="0"/>
        <v>2.0792428195990356</v>
      </c>
      <c r="G7" s="57">
        <v>6.5152350351517898E-4</v>
      </c>
      <c r="H7" s="19">
        <v>9.51840599910316E-4</v>
      </c>
      <c r="I7" s="16">
        <v>8.4000000000000005E-2</v>
      </c>
      <c r="J7" s="53">
        <v>0.39400000000000002</v>
      </c>
      <c r="K7" s="57">
        <v>3.24287654545455E-3</v>
      </c>
      <c r="L7" s="55">
        <v>5.1998155714285703E-3</v>
      </c>
      <c r="M7" s="100">
        <f t="shared" si="1"/>
        <v>0.68118635200976441</v>
      </c>
      <c r="N7" s="57">
        <v>7.8723230477727103E-4</v>
      </c>
      <c r="O7" s="19">
        <v>1.04869460308786E-3</v>
      </c>
      <c r="P7" s="16">
        <v>0.64600000000000002</v>
      </c>
      <c r="Q7" s="53">
        <v>0.88500000000000001</v>
      </c>
      <c r="R7" s="57">
        <v>1.0001916523764E-3</v>
      </c>
      <c r="S7" s="55">
        <v>2.1646274841541002E-3</v>
      </c>
      <c r="T7" s="100">
        <f t="shared" si="2"/>
        <v>1.1138423000818762</v>
      </c>
      <c r="U7" s="57">
        <v>2.01571738799552E-4</v>
      </c>
      <c r="V7" s="19">
        <v>7.6963454438854298E-4</v>
      </c>
      <c r="W7" s="16">
        <v>0.55500000000000005</v>
      </c>
      <c r="X7" s="53">
        <v>0.71599999999999997</v>
      </c>
      <c r="Y7" s="57">
        <v>3.1984983333333298E-4</v>
      </c>
      <c r="Z7" s="55">
        <v>5.3759700000000001E-4</v>
      </c>
      <c r="AA7" s="100">
        <f t="shared" si="3"/>
        <v>0.74913035583342247</v>
      </c>
      <c r="AB7" s="57">
        <v>3.6054760653137798E-5</v>
      </c>
      <c r="AC7" s="19">
        <v>1.73341849222246E-4</v>
      </c>
    </row>
    <row r="8" spans="1:29" x14ac:dyDescent="0.3">
      <c r="A8" s="56" t="s">
        <v>246</v>
      </c>
      <c r="B8" s="16">
        <v>0</v>
      </c>
      <c r="C8" s="53">
        <v>0</v>
      </c>
      <c r="D8" s="57">
        <v>1.42782641150898</v>
      </c>
      <c r="E8" s="55">
        <v>5.1363080986943297</v>
      </c>
      <c r="F8" s="100">
        <f t="shared" si="0"/>
        <v>1.846911150468</v>
      </c>
      <c r="G8" s="57">
        <v>1.3541229397333601</v>
      </c>
      <c r="H8" s="19">
        <v>1.4214914553579101</v>
      </c>
      <c r="I8" s="16">
        <v>3.2000000000000001E-2</v>
      </c>
      <c r="J8" s="53">
        <v>0.23799999999999999</v>
      </c>
      <c r="K8" s="57">
        <v>5.58237309090909E-3</v>
      </c>
      <c r="L8" s="55">
        <v>2.6694126285714301E-2</v>
      </c>
      <c r="M8" s="100">
        <f t="shared" si="1"/>
        <v>2.2575718760732846</v>
      </c>
      <c r="N8" s="57">
        <v>2.5794668098160301E-3</v>
      </c>
      <c r="O8" s="19">
        <v>1.13843391201004E-2</v>
      </c>
      <c r="P8" s="16">
        <v>0.217</v>
      </c>
      <c r="Q8" s="53">
        <v>0.60699999999999998</v>
      </c>
      <c r="R8" s="57">
        <v>2.7971325249445201E-3</v>
      </c>
      <c r="S8" s="55">
        <v>1.6045641062897999E-2</v>
      </c>
      <c r="T8" s="100">
        <f t="shared" si="2"/>
        <v>2.5201609162035203</v>
      </c>
      <c r="U8" s="57">
        <v>1.39353803583545E-3</v>
      </c>
      <c r="V8" s="19">
        <v>8.2985516306437607E-3</v>
      </c>
      <c r="W8" s="16">
        <v>0.40100000000000002</v>
      </c>
      <c r="X8" s="53">
        <v>0.60399999999999998</v>
      </c>
      <c r="Y8" s="57">
        <v>1.0771451666666701E-3</v>
      </c>
      <c r="Z8" s="55">
        <v>6.9805562499999996E-3</v>
      </c>
      <c r="AA8" s="100">
        <f t="shared" si="3"/>
        <v>2.6961293083294851</v>
      </c>
      <c r="AB8" s="57">
        <v>2.6757417524588001E-4</v>
      </c>
      <c r="AC8" s="19">
        <v>3.4422970421826098E-3</v>
      </c>
    </row>
    <row r="9" spans="1:29" x14ac:dyDescent="0.3">
      <c r="A9" s="56" t="s">
        <v>274</v>
      </c>
      <c r="B9" s="16">
        <v>7.2999999999999995E-2</v>
      </c>
      <c r="C9" s="53">
        <v>0.152</v>
      </c>
      <c r="D9" s="57">
        <v>7.6847289960668202E-3</v>
      </c>
      <c r="E9" s="55">
        <v>2.1708429484293499E-2</v>
      </c>
      <c r="F9" s="100">
        <f t="shared" si="0"/>
        <v>1.4981890677517558</v>
      </c>
      <c r="G9" s="57">
        <v>2.6927918270143601E-3</v>
      </c>
      <c r="H9" s="19">
        <v>4.3408951104669698E-3</v>
      </c>
      <c r="I9" s="16">
        <v>0.76700000000000002</v>
      </c>
      <c r="J9" s="53">
        <v>0.875</v>
      </c>
      <c r="K9" s="57">
        <v>2.45131996363636E-2</v>
      </c>
      <c r="L9" s="55">
        <v>2.1207185285714299E-2</v>
      </c>
      <c r="M9" s="100">
        <f t="shared" si="1"/>
        <v>-0.20900565475293004</v>
      </c>
      <c r="N9" s="57">
        <v>4.3687198445022798E-3</v>
      </c>
      <c r="O9" s="19">
        <v>2.25043000098077E-3</v>
      </c>
      <c r="P9" s="16">
        <v>2.8000000000000001E-2</v>
      </c>
      <c r="Q9" s="53">
        <v>0.29099999999999998</v>
      </c>
      <c r="R9" s="57">
        <v>1.7239124137604402E-2</v>
      </c>
      <c r="S9" s="55">
        <v>3.7951724878790401E-2</v>
      </c>
      <c r="T9" s="100">
        <f t="shared" si="2"/>
        <v>1.1384789788239387</v>
      </c>
      <c r="U9" s="57">
        <v>2.52974930297383E-3</v>
      </c>
      <c r="V9" s="19">
        <v>6.6240122311950599E-3</v>
      </c>
      <c r="W9" s="16">
        <v>1.7999999999999999E-2</v>
      </c>
      <c r="X9" s="53">
        <v>5.1999999999999998E-2</v>
      </c>
      <c r="Y9" s="57">
        <v>7.9650264999999998E-3</v>
      </c>
      <c r="Z9" s="55">
        <v>1.7211648333333301E-2</v>
      </c>
      <c r="AA9" s="100">
        <f t="shared" si="3"/>
        <v>1.1116342019178569</v>
      </c>
      <c r="AB9" s="57">
        <v>9.4145526056078899E-4</v>
      </c>
      <c r="AC9" s="19">
        <v>2.5456667621144798E-3</v>
      </c>
    </row>
    <row r="10" spans="1:29" x14ac:dyDescent="0.3">
      <c r="A10" s="56" t="s">
        <v>262</v>
      </c>
      <c r="B10" s="16">
        <v>0</v>
      </c>
      <c r="C10" s="53">
        <v>0</v>
      </c>
      <c r="D10" s="57">
        <v>8.8232871044232296E-3</v>
      </c>
      <c r="E10" s="55">
        <v>2.4500779063891202E-2</v>
      </c>
      <c r="F10" s="100">
        <f t="shared" si="0"/>
        <v>1.4734394888283031</v>
      </c>
      <c r="G10" s="57">
        <v>1.4593540964778901E-3</v>
      </c>
      <c r="H10" s="19">
        <v>3.7348827690210401E-3</v>
      </c>
      <c r="I10" s="16">
        <v>0.20799999999999999</v>
      </c>
      <c r="J10" s="53">
        <v>0.501</v>
      </c>
      <c r="K10" s="57">
        <v>2.4195371454545499E-2</v>
      </c>
      <c r="L10" s="55">
        <v>1.5656664857142899E-2</v>
      </c>
      <c r="M10" s="100">
        <f t="shared" si="1"/>
        <v>-0.62795416193384712</v>
      </c>
      <c r="N10" s="57">
        <v>3.1814198718990898E-3</v>
      </c>
      <c r="O10" s="19">
        <v>2.3114616541296102E-3</v>
      </c>
      <c r="P10" s="16">
        <v>0.17599999999999999</v>
      </c>
      <c r="Q10" s="53">
        <v>0.60599999999999998</v>
      </c>
      <c r="R10" s="57">
        <v>1.5280979122407499E-2</v>
      </c>
      <c r="S10" s="55">
        <v>9.1717125963247104E-3</v>
      </c>
      <c r="T10" s="100">
        <f t="shared" si="2"/>
        <v>-0.73647393379991621</v>
      </c>
      <c r="U10" s="57">
        <v>2.9458858874335898E-3</v>
      </c>
      <c r="V10" s="19">
        <v>7.6636884026026102E-4</v>
      </c>
      <c r="W10" s="16">
        <v>2.1999999999999999E-2</v>
      </c>
      <c r="X10" s="53">
        <v>6.3E-2</v>
      </c>
      <c r="Y10" s="57">
        <v>1.02623218333333E-2</v>
      </c>
      <c r="Z10" s="55">
        <v>2.2378227916666701E-2</v>
      </c>
      <c r="AA10" s="100">
        <f t="shared" si="3"/>
        <v>1.1247386217053441</v>
      </c>
      <c r="AB10" s="57">
        <v>7.5981659704548799E-4</v>
      </c>
      <c r="AC10" s="19">
        <v>3.5981480783938199E-3</v>
      </c>
    </row>
    <row r="11" spans="1:29" x14ac:dyDescent="0.3">
      <c r="A11" s="56" t="s">
        <v>218</v>
      </c>
      <c r="B11" s="16">
        <v>5.0000000000000001E-3</v>
      </c>
      <c r="C11" s="53">
        <v>1.7999999999999999E-2</v>
      </c>
      <c r="D11" s="57">
        <v>4.0223985440082599E-2</v>
      </c>
      <c r="E11" s="55">
        <v>9.7899760940364705E-2</v>
      </c>
      <c r="F11" s="100">
        <f t="shared" si="0"/>
        <v>1.283249304285299</v>
      </c>
      <c r="G11" s="57">
        <v>8.8914441460022208E-3</v>
      </c>
      <c r="H11" s="19">
        <v>1.6130620626939401E-2</v>
      </c>
      <c r="I11" s="16">
        <v>0</v>
      </c>
      <c r="J11" s="53">
        <v>0</v>
      </c>
      <c r="K11" s="57">
        <v>8.5147454545454499E-4</v>
      </c>
      <c r="L11" s="55">
        <v>2.9821424285714302E-3</v>
      </c>
      <c r="M11" s="100">
        <f t="shared" si="1"/>
        <v>1.8083138563054364</v>
      </c>
      <c r="N11" s="57">
        <v>1.6726053584275799E-4</v>
      </c>
      <c r="O11" s="19">
        <v>4.5485488528414198E-4</v>
      </c>
      <c r="P11" s="16">
        <v>0</v>
      </c>
      <c r="Q11" s="53">
        <v>3.0000000000000001E-3</v>
      </c>
      <c r="R11" s="57">
        <v>5.4646373981156505E-4</v>
      </c>
      <c r="S11" s="55">
        <v>1.90544897489958E-3</v>
      </c>
      <c r="T11" s="100">
        <f t="shared" si="2"/>
        <v>1.8019333001850091</v>
      </c>
      <c r="U11" s="57">
        <v>8.6916296954663204E-5</v>
      </c>
      <c r="V11" s="19">
        <v>2.9342788217949798E-4</v>
      </c>
      <c r="W11" s="16">
        <v>1.0999999999999999E-2</v>
      </c>
      <c r="X11" s="53">
        <v>3.9E-2</v>
      </c>
      <c r="Y11" s="57">
        <v>4.46E-4</v>
      </c>
      <c r="Z11" s="55">
        <v>3.3222089166666702E-3</v>
      </c>
      <c r="AA11" s="100">
        <f t="shared" si="3"/>
        <v>2.8970271845808795</v>
      </c>
      <c r="AB11" s="57">
        <v>4.5192685114726097E-5</v>
      </c>
      <c r="AC11" s="19">
        <v>8.9946583451989298E-4</v>
      </c>
    </row>
    <row r="12" spans="1:29" x14ac:dyDescent="0.3">
      <c r="A12" s="56" t="s">
        <v>211</v>
      </c>
      <c r="B12" s="16">
        <v>3.0000000000000001E-3</v>
      </c>
      <c r="C12" s="53">
        <v>1.2E-2</v>
      </c>
      <c r="D12" s="57">
        <v>0.21174125622116699</v>
      </c>
      <c r="E12" s="55">
        <v>0.49678878685953398</v>
      </c>
      <c r="F12" s="100">
        <f t="shared" si="0"/>
        <v>1.2303302152894722</v>
      </c>
      <c r="G12" s="57">
        <v>5.1342863283847601E-2</v>
      </c>
      <c r="H12" s="19">
        <v>8.3458225399582198E-2</v>
      </c>
      <c r="I12" s="16">
        <v>0.95699999999999996</v>
      </c>
      <c r="J12" s="53">
        <v>0.97</v>
      </c>
      <c r="K12" s="57">
        <v>1.96279272727273E-4</v>
      </c>
      <c r="L12" s="55">
        <v>5.8363028571428602E-4</v>
      </c>
      <c r="M12" s="100">
        <f t="shared" si="1"/>
        <v>1.5721469185418244</v>
      </c>
      <c r="N12" s="57">
        <v>3.9430272463746498E-5</v>
      </c>
      <c r="O12" s="19">
        <v>2.1011941553200199E-4</v>
      </c>
      <c r="P12" s="16">
        <v>0.67600000000000005</v>
      </c>
      <c r="Q12" s="53">
        <v>0.88600000000000001</v>
      </c>
      <c r="R12" s="57">
        <v>6.5104414264885902E-4</v>
      </c>
      <c r="S12" s="55">
        <v>6.9384851861718398E-4</v>
      </c>
      <c r="T12" s="100">
        <f t="shared" si="2"/>
        <v>9.1865361677439417E-2</v>
      </c>
      <c r="U12" s="57">
        <v>1.3184561163584699E-4</v>
      </c>
      <c r="V12" s="19">
        <v>1.3195730131917901E-4</v>
      </c>
      <c r="W12" s="16">
        <v>0.438</v>
      </c>
      <c r="X12" s="53">
        <v>0.61799999999999999</v>
      </c>
      <c r="Y12" s="57">
        <v>4.9840050000000003E-4</v>
      </c>
      <c r="Z12" s="55">
        <v>1.0208210833333299E-3</v>
      </c>
      <c r="AA12" s="100">
        <f t="shared" si="3"/>
        <v>1.0343526101493694</v>
      </c>
      <c r="AB12" s="57">
        <v>6.6168039695833501E-5</v>
      </c>
      <c r="AC12" s="19">
        <v>2.2647647743323699E-4</v>
      </c>
    </row>
    <row r="13" spans="1:29" x14ac:dyDescent="0.3">
      <c r="A13" s="56" t="s">
        <v>258</v>
      </c>
      <c r="B13" s="16">
        <v>0</v>
      </c>
      <c r="C13" s="53">
        <v>0</v>
      </c>
      <c r="D13" s="57">
        <v>0.15026182490499099</v>
      </c>
      <c r="E13" s="55">
        <v>0.33106320888401702</v>
      </c>
      <c r="F13" s="100">
        <f t="shared" si="0"/>
        <v>1.1396281638977901</v>
      </c>
      <c r="G13" s="57">
        <v>1.8389898823173701E-2</v>
      </c>
      <c r="H13" s="19">
        <v>4.21277122435635E-2</v>
      </c>
      <c r="I13" s="16">
        <v>0.47099999999999997</v>
      </c>
      <c r="J13" s="53">
        <v>0.73199999999999998</v>
      </c>
      <c r="K13" s="57">
        <v>0.314526586090909</v>
      </c>
      <c r="L13" s="55">
        <v>0.35926219799999998</v>
      </c>
      <c r="M13" s="100">
        <f t="shared" si="1"/>
        <v>0.19185517180969186</v>
      </c>
      <c r="N13" s="57">
        <v>6.2836087404783303E-2</v>
      </c>
      <c r="O13" s="19">
        <v>7.4256385469848599E-2</v>
      </c>
      <c r="P13" s="16">
        <v>0.38500000000000001</v>
      </c>
      <c r="Q13" s="53">
        <v>0.66400000000000003</v>
      </c>
      <c r="R13" s="57">
        <v>0.149073112775401</v>
      </c>
      <c r="S13" s="55">
        <v>0.139690191897374</v>
      </c>
      <c r="T13" s="100">
        <f t="shared" si="2"/>
        <v>-9.3789344762228152E-2</v>
      </c>
      <c r="U13" s="57">
        <v>1.90035452211085E-2</v>
      </c>
      <c r="V13" s="19">
        <v>2.93923842895157E-2</v>
      </c>
      <c r="W13" s="16">
        <v>2E-3</v>
      </c>
      <c r="X13" s="53">
        <v>8.9999999999999993E-3</v>
      </c>
      <c r="Y13" s="57">
        <v>6.53546745833333E-2</v>
      </c>
      <c r="Z13" s="55">
        <v>0.244577771666667</v>
      </c>
      <c r="AA13" s="100">
        <f t="shared" si="3"/>
        <v>1.9039309555986006</v>
      </c>
      <c r="AB13" s="57">
        <v>1.28484519452704E-2</v>
      </c>
      <c r="AC13" s="19">
        <v>3.6841281477436399E-2</v>
      </c>
    </row>
    <row r="14" spans="1:29" x14ac:dyDescent="0.3">
      <c r="A14" s="56" t="s">
        <v>194</v>
      </c>
      <c r="B14" s="16">
        <v>1.2E-2</v>
      </c>
      <c r="C14" s="53">
        <v>3.7999999999999999E-2</v>
      </c>
      <c r="D14" s="57">
        <v>0.38068997314846897</v>
      </c>
      <c r="E14" s="55">
        <v>0.83620462131002404</v>
      </c>
      <c r="F14" s="100">
        <f t="shared" si="0"/>
        <v>1.1352394447088849</v>
      </c>
      <c r="G14" s="57">
        <v>7.7996228080418895E-2</v>
      </c>
      <c r="H14" s="19">
        <v>0.164857943674517</v>
      </c>
      <c r="I14" s="16">
        <v>0.434</v>
      </c>
      <c r="J14" s="53">
        <v>0.73199999999999998</v>
      </c>
      <c r="K14" s="57">
        <v>8.3946994545454606E-3</v>
      </c>
      <c r="L14" s="55">
        <v>1.7332928428571402E-2</v>
      </c>
      <c r="M14" s="100">
        <f t="shared" si="1"/>
        <v>1.0459648408389179</v>
      </c>
      <c r="N14" s="57">
        <v>3.1658373823980099E-3</v>
      </c>
      <c r="O14" s="19">
        <v>5.9739752099238303E-3</v>
      </c>
      <c r="P14" s="16">
        <v>0.96399999999999997</v>
      </c>
      <c r="Q14" s="53">
        <v>0.98599999999999999</v>
      </c>
      <c r="R14" s="57">
        <v>1.6328084115269201E-3</v>
      </c>
      <c r="S14" s="55">
        <v>4.80377676349632E-3</v>
      </c>
      <c r="T14" s="100">
        <f t="shared" si="2"/>
        <v>1.5568135894148851</v>
      </c>
      <c r="U14" s="57">
        <v>9.5766170389138404E-4</v>
      </c>
      <c r="V14" s="19">
        <v>2.6515233595257601E-3</v>
      </c>
      <c r="W14" s="16">
        <v>0.60699999999999998</v>
      </c>
      <c r="X14" s="53">
        <v>0.73</v>
      </c>
      <c r="Y14" s="57">
        <v>2.38462833333333E-4</v>
      </c>
      <c r="Z14" s="55">
        <v>9.5778016666666699E-4</v>
      </c>
      <c r="AA14" s="100">
        <f t="shared" si="3"/>
        <v>2.0059301349105261</v>
      </c>
      <c r="AB14" s="57">
        <v>7.6300521053349499E-5</v>
      </c>
      <c r="AC14" s="19">
        <v>4.4382504101044299E-4</v>
      </c>
    </row>
    <row r="15" spans="1:29" x14ac:dyDescent="0.3">
      <c r="A15" s="56" t="s">
        <v>232</v>
      </c>
      <c r="B15" s="16">
        <v>5.5E-2</v>
      </c>
      <c r="C15" s="53">
        <v>0.126</v>
      </c>
      <c r="D15" s="57">
        <v>1.6761550523891799</v>
      </c>
      <c r="E15" s="55">
        <v>3.5123787445164401</v>
      </c>
      <c r="F15" s="100">
        <f t="shared" si="0"/>
        <v>1.067292809577278</v>
      </c>
      <c r="G15" s="57">
        <v>0.324041431469204</v>
      </c>
      <c r="H15" s="19">
        <v>0.55092268189722504</v>
      </c>
      <c r="I15" s="16">
        <v>0.39200000000000002</v>
      </c>
      <c r="J15" s="53">
        <v>0.69799999999999995</v>
      </c>
      <c r="K15" s="57">
        <v>0.49798312690909102</v>
      </c>
      <c r="L15" s="55">
        <v>1.04528435485714</v>
      </c>
      <c r="M15" s="100">
        <f t="shared" si="1"/>
        <v>1.0697266949190678</v>
      </c>
      <c r="N15" s="57">
        <v>0.11466271273339</v>
      </c>
      <c r="O15" s="19">
        <v>0.26204522272105601</v>
      </c>
      <c r="P15" s="16">
        <v>0.26200000000000001</v>
      </c>
      <c r="Q15" s="53">
        <v>0.61299999999999999</v>
      </c>
      <c r="R15" s="57">
        <v>0.24713086495641201</v>
      </c>
      <c r="S15" s="55">
        <v>0.513843469553106</v>
      </c>
      <c r="T15" s="100">
        <f t="shared" si="2"/>
        <v>1.0560537382250019</v>
      </c>
      <c r="U15" s="57">
        <v>3.7468286025510299E-2</v>
      </c>
      <c r="V15" s="19">
        <v>0.12294938943516399</v>
      </c>
      <c r="W15" s="16">
        <v>0.627</v>
      </c>
      <c r="X15" s="53">
        <v>0.74399999999999999</v>
      </c>
      <c r="Y15" s="57">
        <v>0.35235521874999998</v>
      </c>
      <c r="Z15" s="55">
        <v>0.40581764450000002</v>
      </c>
      <c r="AA15" s="100">
        <f t="shared" si="3"/>
        <v>0.20380101117989466</v>
      </c>
      <c r="AB15" s="57">
        <v>5.4824449066610999E-2</v>
      </c>
      <c r="AC15" s="19">
        <v>5.3738286497511202E-2</v>
      </c>
    </row>
    <row r="16" spans="1:29" x14ac:dyDescent="0.3">
      <c r="A16" s="56" t="s">
        <v>214</v>
      </c>
      <c r="B16" s="16">
        <v>7.0000000000000001E-3</v>
      </c>
      <c r="C16" s="53">
        <v>2.4E-2</v>
      </c>
      <c r="D16" s="57">
        <v>2.9625657791704698E-3</v>
      </c>
      <c r="E16" s="55">
        <v>5.8105551847092299E-3</v>
      </c>
      <c r="F16" s="100">
        <f t="shared" si="0"/>
        <v>0.97182882912230162</v>
      </c>
      <c r="G16" s="57">
        <v>3.3108082614843502E-4</v>
      </c>
      <c r="H16" s="19">
        <v>7.0748047166158796E-4</v>
      </c>
      <c r="I16" s="16">
        <v>0.495</v>
      </c>
      <c r="J16" s="53">
        <v>0.73199999999999998</v>
      </c>
      <c r="K16" s="57">
        <v>1.3059948636363601E-2</v>
      </c>
      <c r="L16" s="55">
        <v>1.1156394285714299E-2</v>
      </c>
      <c r="M16" s="100">
        <f t="shared" si="1"/>
        <v>-0.2272783952559923</v>
      </c>
      <c r="N16" s="57">
        <v>1.65723604100861E-3</v>
      </c>
      <c r="O16" s="19">
        <v>1.51269478164586E-3</v>
      </c>
      <c r="P16" s="16">
        <v>0.253</v>
      </c>
      <c r="Q16" s="53">
        <v>0.61199999999999999</v>
      </c>
      <c r="R16" s="57">
        <v>9.2515755472739707E-3</v>
      </c>
      <c r="S16" s="55">
        <v>7.6731029256109796E-3</v>
      </c>
      <c r="T16" s="100">
        <f t="shared" si="2"/>
        <v>-0.2698889710547453</v>
      </c>
      <c r="U16" s="57">
        <v>1.05782312132166E-3</v>
      </c>
      <c r="V16" s="19">
        <v>1.4968553537135199E-3</v>
      </c>
      <c r="W16" s="16">
        <v>0.39300000000000002</v>
      </c>
      <c r="X16" s="53">
        <v>0.60399999999999998</v>
      </c>
      <c r="Y16" s="57">
        <v>5.5223590000000001E-3</v>
      </c>
      <c r="Z16" s="55">
        <v>8.4500198333333307E-3</v>
      </c>
      <c r="AA16" s="100">
        <f t="shared" si="3"/>
        <v>0.61367004925483315</v>
      </c>
      <c r="AB16" s="57">
        <v>6.1543763700555804E-4</v>
      </c>
      <c r="AC16" s="19">
        <v>1.6952854796651799E-3</v>
      </c>
    </row>
    <row r="17" spans="1:29" x14ac:dyDescent="0.3">
      <c r="A17" s="56" t="s">
        <v>213</v>
      </c>
      <c r="B17" s="16">
        <v>0.78500000000000003</v>
      </c>
      <c r="C17" s="53">
        <v>0.84199999999999997</v>
      </c>
      <c r="D17" s="57">
        <v>1.18542795586453E-4</v>
      </c>
      <c r="E17" s="55">
        <v>2.25888829867947E-4</v>
      </c>
      <c r="F17" s="100">
        <f t="shared" si="0"/>
        <v>0.93020494568031709</v>
      </c>
      <c r="G17" s="57">
        <v>2.8301875497111899E-5</v>
      </c>
      <c r="H17" s="19">
        <v>7.4594668937404205E-5</v>
      </c>
      <c r="I17" s="16">
        <v>0.17199999999999999</v>
      </c>
      <c r="J17" s="53">
        <v>0.45</v>
      </c>
      <c r="K17" s="57">
        <v>2.5162836363636398E-5</v>
      </c>
      <c r="L17" s="55">
        <v>3.7504285714285698E-5</v>
      </c>
      <c r="M17" s="100">
        <f t="shared" si="1"/>
        <v>0.57576091315250477</v>
      </c>
      <c r="N17" s="57">
        <v>8.1823214376458407E-6</v>
      </c>
      <c r="O17" s="19">
        <v>3.7427993862573897E-5</v>
      </c>
      <c r="P17" s="16">
        <v>0.53700000000000003</v>
      </c>
      <c r="Q17" s="53">
        <v>0.81799999999999995</v>
      </c>
      <c r="R17" s="57">
        <v>2.08280233633018E-5</v>
      </c>
      <c r="S17" s="55">
        <v>1.3360588820201099E-5</v>
      </c>
      <c r="T17" s="100">
        <f t="shared" si="2"/>
        <v>-0.64054233930715831</v>
      </c>
      <c r="U17" s="57">
        <v>1.07105085178166E-5</v>
      </c>
      <c r="V17" s="19">
        <v>8.6458951397546301E-6</v>
      </c>
      <c r="W17" s="16">
        <v>0.40799999999999997</v>
      </c>
      <c r="X17" s="53">
        <v>0.60599999999999998</v>
      </c>
      <c r="Y17" s="57">
        <v>8.1852666666666694E-6</v>
      </c>
      <c r="Z17" s="55">
        <v>2.4628E-6</v>
      </c>
      <c r="AA17" s="100">
        <f t="shared" si="3"/>
        <v>-1.7327299451609324</v>
      </c>
      <c r="AB17" s="57">
        <v>4.49554324484401E-6</v>
      </c>
      <c r="AC17" s="19">
        <v>1.30237535714904E-6</v>
      </c>
    </row>
    <row r="18" spans="1:29" x14ac:dyDescent="0.3">
      <c r="A18" s="56" t="s">
        <v>264</v>
      </c>
      <c r="B18" s="16">
        <v>1.2E-2</v>
      </c>
      <c r="C18" s="53">
        <v>3.7999999999999999E-2</v>
      </c>
      <c r="D18" s="57">
        <v>1.20626053925597</v>
      </c>
      <c r="E18" s="55">
        <v>2.1766279054573099</v>
      </c>
      <c r="F18" s="100">
        <f t="shared" si="0"/>
        <v>0.8515532524346815</v>
      </c>
      <c r="G18" s="57">
        <v>0.33321789792793099</v>
      </c>
      <c r="H18" s="19">
        <v>0.38044203673815102</v>
      </c>
      <c r="I18" s="16">
        <v>1E-3</v>
      </c>
      <c r="J18" s="53">
        <v>3.7999999999999999E-2</v>
      </c>
      <c r="K18" s="57">
        <v>0.15018297999999999</v>
      </c>
      <c r="L18" s="55">
        <v>0.37565975214285702</v>
      </c>
      <c r="M18" s="100">
        <f t="shared" si="1"/>
        <v>1.3227052314100933</v>
      </c>
      <c r="N18" s="57">
        <v>2.1623542093631199E-2</v>
      </c>
      <c r="O18" s="19">
        <v>9.2180817101654905E-2</v>
      </c>
      <c r="P18" s="16">
        <v>0.79200000000000004</v>
      </c>
      <c r="Q18" s="53">
        <v>0.89200000000000002</v>
      </c>
      <c r="R18" s="57">
        <v>0.18447339419015801</v>
      </c>
      <c r="S18" s="55">
        <v>0.23839915586463101</v>
      </c>
      <c r="T18" s="100">
        <f t="shared" si="2"/>
        <v>0.36996636989971948</v>
      </c>
      <c r="U18" s="57">
        <v>1.5278236789189501E-2</v>
      </c>
      <c r="V18" s="19">
        <v>4.6709158504684101E-2</v>
      </c>
      <c r="W18" s="16">
        <v>0</v>
      </c>
      <c r="X18" s="53">
        <v>0</v>
      </c>
      <c r="Y18" s="57">
        <v>4.3823637249999998E-2</v>
      </c>
      <c r="Z18" s="55">
        <v>0.230239086166667</v>
      </c>
      <c r="AA18" s="100">
        <f t="shared" si="3"/>
        <v>2.3933516366403942</v>
      </c>
      <c r="AB18" s="57">
        <v>7.3160068916506499E-3</v>
      </c>
      <c r="AC18" s="19">
        <v>2.5137947559700599E-2</v>
      </c>
    </row>
    <row r="19" spans="1:29" x14ac:dyDescent="0.3">
      <c r="A19" s="56" t="s">
        <v>236</v>
      </c>
      <c r="B19" s="16">
        <v>2.1000000000000001E-2</v>
      </c>
      <c r="C19" s="53">
        <v>5.7000000000000002E-2</v>
      </c>
      <c r="D19" s="57">
        <v>0.31268103490996602</v>
      </c>
      <c r="E19" s="55">
        <v>0.55067212889736505</v>
      </c>
      <c r="F19" s="100">
        <f t="shared" si="0"/>
        <v>0.81650187346858738</v>
      </c>
      <c r="G19" s="57">
        <v>5.52478428209736E-2</v>
      </c>
      <c r="H19" s="19">
        <v>8.4414323056707694E-2</v>
      </c>
      <c r="I19" s="16">
        <v>0.41</v>
      </c>
      <c r="J19" s="53">
        <v>0.71499999999999997</v>
      </c>
      <c r="K19" s="57">
        <v>8.4720914909090894E-2</v>
      </c>
      <c r="L19" s="55">
        <v>0.152956149571429</v>
      </c>
      <c r="M19" s="100">
        <f t="shared" si="1"/>
        <v>0.85232803700217341</v>
      </c>
      <c r="N19" s="57">
        <v>1.85858494789258E-2</v>
      </c>
      <c r="O19" s="19">
        <v>3.8953917077094599E-2</v>
      </c>
      <c r="P19" s="16">
        <v>0.998</v>
      </c>
      <c r="Q19" s="53">
        <v>0.998</v>
      </c>
      <c r="R19" s="57">
        <v>5.8429094721230201E-2</v>
      </c>
      <c r="S19" s="55">
        <v>9.2148751401393295E-2</v>
      </c>
      <c r="T19" s="100">
        <f t="shared" si="2"/>
        <v>0.6572776808633114</v>
      </c>
      <c r="U19" s="57">
        <v>1.6782479278235899E-2</v>
      </c>
      <c r="V19" s="19">
        <v>3.3350513119185098E-2</v>
      </c>
      <c r="W19" s="16">
        <v>0.28599999999999998</v>
      </c>
      <c r="X19" s="53">
        <v>0.47099999999999997</v>
      </c>
      <c r="Y19" s="57">
        <v>5.0405517249999997E-2</v>
      </c>
      <c r="Z19" s="55">
        <v>5.4000680666666703E-2</v>
      </c>
      <c r="AA19" s="100">
        <f t="shared" si="3"/>
        <v>9.9395936423509509E-2</v>
      </c>
      <c r="AB19" s="57">
        <v>7.8885008073863502E-3</v>
      </c>
      <c r="AC19" s="19">
        <v>2.20939802532738E-2</v>
      </c>
    </row>
    <row r="20" spans="1:29" x14ac:dyDescent="0.3">
      <c r="A20" s="56" t="s">
        <v>231</v>
      </c>
      <c r="B20" s="16">
        <v>0.155</v>
      </c>
      <c r="C20" s="53">
        <v>0.3</v>
      </c>
      <c r="D20" s="57">
        <v>1.7191425625735401E-2</v>
      </c>
      <c r="E20" s="55">
        <v>2.8955183818715698E-2</v>
      </c>
      <c r="F20" s="100">
        <f t="shared" si="0"/>
        <v>0.75213246813411572</v>
      </c>
      <c r="G20" s="57">
        <v>6.8593390712192196E-3</v>
      </c>
      <c r="H20" s="19">
        <v>1.01028208056505E-2</v>
      </c>
      <c r="I20" s="16">
        <v>4.1000000000000002E-2</v>
      </c>
      <c r="J20" s="53">
        <v>0.24399999999999999</v>
      </c>
      <c r="K20" s="57">
        <v>7.3473454545454505E-5</v>
      </c>
      <c r="L20" s="55">
        <v>4.8208000000000002E-4</v>
      </c>
      <c r="M20" s="100">
        <f t="shared" si="1"/>
        <v>2.7139775646570974</v>
      </c>
      <c r="N20" s="57">
        <v>3.1961372920893602E-5</v>
      </c>
      <c r="O20" s="19">
        <v>2.77790308668676E-4</v>
      </c>
      <c r="P20" s="16">
        <v>0.40500000000000003</v>
      </c>
      <c r="Q20" s="53">
        <v>0.66400000000000003</v>
      </c>
      <c r="R20" s="57">
        <v>9.3861093417005307E-5</v>
      </c>
      <c r="S20" s="55">
        <v>1.9127679864762501E-5</v>
      </c>
      <c r="T20" s="100">
        <f t="shared" si="2"/>
        <v>-2.294865377531432</v>
      </c>
      <c r="U20" s="57">
        <v>7.2139563930594301E-5</v>
      </c>
      <c r="V20" s="19">
        <v>1.17691551220661E-5</v>
      </c>
      <c r="W20" s="16">
        <v>4.0000000000000001E-3</v>
      </c>
      <c r="X20" s="53">
        <v>1.7000000000000001E-2</v>
      </c>
      <c r="Y20" s="57">
        <v>5.2724999999999999E-6</v>
      </c>
      <c r="Z20" s="55">
        <v>6.8717083333333303E-5</v>
      </c>
      <c r="AA20" s="100">
        <f t="shared" si="3"/>
        <v>3.7041097080817469</v>
      </c>
      <c r="AB20" s="57">
        <v>1.4024999999999999E-6</v>
      </c>
      <c r="AC20" s="19">
        <v>3.3021634565167002E-5</v>
      </c>
    </row>
    <row r="21" spans="1:29" x14ac:dyDescent="0.3">
      <c r="A21" s="56" t="s">
        <v>275</v>
      </c>
      <c r="B21" s="16">
        <v>1E-3</v>
      </c>
      <c r="C21" s="53">
        <v>4.0000000000000001E-3</v>
      </c>
      <c r="D21" s="57">
        <v>8.8397656059982593E-2</v>
      </c>
      <c r="E21" s="55">
        <v>0.14000376128032299</v>
      </c>
      <c r="F21" s="100">
        <f t="shared" si="0"/>
        <v>0.66338556557566464</v>
      </c>
      <c r="G21" s="57">
        <v>8.8078440342348793E-3</v>
      </c>
      <c r="H21" s="19">
        <v>1.5664651697638001E-2</v>
      </c>
      <c r="I21" s="16">
        <v>6.6000000000000003E-2</v>
      </c>
      <c r="J21" s="53">
        <v>0.34300000000000003</v>
      </c>
      <c r="K21" s="57">
        <v>9.9851951909090894E-2</v>
      </c>
      <c r="L21" s="55">
        <v>0.12523676457142899</v>
      </c>
      <c r="M21" s="100">
        <f t="shared" si="1"/>
        <v>0.32679560786731232</v>
      </c>
      <c r="N21" s="57">
        <v>1.0416947820257001E-2</v>
      </c>
      <c r="O21" s="19">
        <v>1.20430194837375E-2</v>
      </c>
      <c r="P21" s="16">
        <v>0.35299999999999998</v>
      </c>
      <c r="Q21" s="53">
        <v>0.66100000000000003</v>
      </c>
      <c r="R21" s="57">
        <v>9.5437505297891398E-2</v>
      </c>
      <c r="S21" s="55">
        <v>0.11506596549992799</v>
      </c>
      <c r="T21" s="100">
        <f t="shared" si="2"/>
        <v>0.26983293549784404</v>
      </c>
      <c r="U21" s="57">
        <v>7.7139887989648697E-3</v>
      </c>
      <c r="V21" s="19">
        <v>9.5880372237368994E-3</v>
      </c>
      <c r="W21" s="16">
        <v>0</v>
      </c>
      <c r="X21" s="53">
        <v>0</v>
      </c>
      <c r="Y21" s="57">
        <v>7.9304103583333299E-2</v>
      </c>
      <c r="Z21" s="55">
        <v>0.15209936091666701</v>
      </c>
      <c r="AA21" s="100">
        <f t="shared" si="3"/>
        <v>0.93954666614102111</v>
      </c>
      <c r="AB21" s="57">
        <v>3.52792596644925E-3</v>
      </c>
      <c r="AC21" s="19">
        <v>1.4647510755714299E-2</v>
      </c>
    </row>
    <row r="22" spans="1:29" x14ac:dyDescent="0.3">
      <c r="A22" s="56" t="s">
        <v>245</v>
      </c>
      <c r="B22" s="16">
        <v>4.9000000000000002E-2</v>
      </c>
      <c r="C22" s="53">
        <v>0.11799999999999999</v>
      </c>
      <c r="D22" s="57">
        <v>4.09031231905794</v>
      </c>
      <c r="E22" s="55">
        <v>6.3471610383249599</v>
      </c>
      <c r="F22" s="100">
        <f t="shared" si="0"/>
        <v>0.63390044122146871</v>
      </c>
      <c r="G22" s="57">
        <v>0.718876757595175</v>
      </c>
      <c r="H22" s="19">
        <v>0.97074193393147101</v>
      </c>
      <c r="I22" s="16">
        <v>0.24</v>
      </c>
      <c r="J22" s="53">
        <v>0.53400000000000003</v>
      </c>
      <c r="K22" s="57">
        <v>0.404301517090909</v>
      </c>
      <c r="L22" s="55">
        <v>0.46153000128571398</v>
      </c>
      <c r="M22" s="100">
        <f t="shared" si="1"/>
        <v>0.19099281468231422</v>
      </c>
      <c r="N22" s="57">
        <v>0.15719103344531499</v>
      </c>
      <c r="O22" s="19">
        <v>7.3975527634723398E-2</v>
      </c>
      <c r="P22" s="16">
        <v>0.23599999999999999</v>
      </c>
      <c r="Q22" s="53">
        <v>0.60699999999999998</v>
      </c>
      <c r="R22" s="57">
        <v>0.20932434734760699</v>
      </c>
      <c r="S22" s="55">
        <v>0.33541842962009599</v>
      </c>
      <c r="T22" s="100">
        <f t="shared" si="2"/>
        <v>0.68022183324020924</v>
      </c>
      <c r="U22" s="57">
        <v>9.8824331900268403E-2</v>
      </c>
      <c r="V22" s="19">
        <v>0.100792372827014</v>
      </c>
      <c r="W22" s="16">
        <v>0.42899999999999999</v>
      </c>
      <c r="X22" s="53">
        <v>0.61599999999999999</v>
      </c>
      <c r="Y22" s="57">
        <v>7.8680822583333296E-2</v>
      </c>
      <c r="Z22" s="55">
        <v>0.154749056083333</v>
      </c>
      <c r="AA22" s="100">
        <f t="shared" si="3"/>
        <v>0.97584666378449048</v>
      </c>
      <c r="AB22" s="57">
        <v>3.3604863712993101E-2</v>
      </c>
      <c r="AC22" s="19">
        <v>5.5725870373780101E-2</v>
      </c>
    </row>
    <row r="23" spans="1:29" x14ac:dyDescent="0.3">
      <c r="A23" s="56" t="s">
        <v>206</v>
      </c>
      <c r="B23" s="16">
        <v>0.28000000000000003</v>
      </c>
      <c r="C23" s="53">
        <v>0.47099999999999997</v>
      </c>
      <c r="D23" s="57">
        <v>8.6249950297160802E-3</v>
      </c>
      <c r="E23" s="55">
        <v>1.3035022405026299E-2</v>
      </c>
      <c r="F23" s="100">
        <f t="shared" si="0"/>
        <v>0.59579753211121056</v>
      </c>
      <c r="G23" s="57">
        <v>1.8123361787337499E-3</v>
      </c>
      <c r="H23" s="19">
        <v>2.38034708330402E-3</v>
      </c>
      <c r="I23" s="16">
        <v>0.69799999999999995</v>
      </c>
      <c r="J23" s="53">
        <v>0.85099999999999998</v>
      </c>
      <c r="K23" s="57">
        <v>3.4328951818181802E-4</v>
      </c>
      <c r="L23" s="55">
        <v>5.1894952857142902E-4</v>
      </c>
      <c r="M23" s="100">
        <f t="shared" si="1"/>
        <v>0.5961684258509965</v>
      </c>
      <c r="N23" s="57">
        <v>1.21713855496045E-4</v>
      </c>
      <c r="O23" s="19">
        <v>1.87811264798653E-4</v>
      </c>
      <c r="P23" s="16">
        <v>0.17899999999999999</v>
      </c>
      <c r="Q23" s="53">
        <v>0.60599999999999998</v>
      </c>
      <c r="R23" s="57">
        <v>1.67724713412009E-4</v>
      </c>
      <c r="S23" s="55">
        <v>3.5327853168016599E-4</v>
      </c>
      <c r="T23" s="100">
        <f t="shared" si="2"/>
        <v>1.0747108024288274</v>
      </c>
      <c r="U23" s="57">
        <v>6.6165680953244707E-5</v>
      </c>
      <c r="V23" s="19">
        <v>1.3440013131962701E-4</v>
      </c>
      <c r="W23" s="16">
        <v>0.16400000000000001</v>
      </c>
      <c r="X23" s="53">
        <v>0.31</v>
      </c>
      <c r="Y23" s="57">
        <v>3.8071708333333301E-5</v>
      </c>
      <c r="Z23" s="55">
        <v>1.03594983333333E-4</v>
      </c>
      <c r="AA23" s="100">
        <f t="shared" si="3"/>
        <v>1.4441629287946487</v>
      </c>
      <c r="AB23" s="57">
        <v>2.1530223586470301E-5</v>
      </c>
      <c r="AC23" s="19">
        <v>4.0092487591529498E-5</v>
      </c>
    </row>
    <row r="24" spans="1:29" x14ac:dyDescent="0.3">
      <c r="A24" s="56" t="s">
        <v>193</v>
      </c>
      <c r="B24" s="16">
        <v>0.20300000000000001</v>
      </c>
      <c r="C24" s="53">
        <v>0.36099999999999999</v>
      </c>
      <c r="D24" s="57">
        <v>0.58827445615454399</v>
      </c>
      <c r="E24" s="55">
        <v>0.86936562761139602</v>
      </c>
      <c r="F24" s="100">
        <f t="shared" si="0"/>
        <v>0.56347366302822766</v>
      </c>
      <c r="G24" s="57">
        <v>0.109234082110509</v>
      </c>
      <c r="H24" s="19">
        <v>0.14842003992382999</v>
      </c>
      <c r="I24" s="16">
        <v>0.29299999999999998</v>
      </c>
      <c r="J24" s="53">
        <v>0.56599999999999995</v>
      </c>
      <c r="K24" s="57">
        <v>0.27855250627272699</v>
      </c>
      <c r="L24" s="55">
        <v>0.31530249757142897</v>
      </c>
      <c r="M24" s="100">
        <f t="shared" si="1"/>
        <v>0.17878730124638703</v>
      </c>
      <c r="N24" s="57">
        <v>2.0227541036024199E-2</v>
      </c>
      <c r="O24" s="19">
        <v>2.8164561061658901E-2</v>
      </c>
      <c r="P24" s="16">
        <v>0.80600000000000005</v>
      </c>
      <c r="Q24" s="53">
        <v>0.89700000000000002</v>
      </c>
      <c r="R24" s="57">
        <v>0.20004044048396799</v>
      </c>
      <c r="S24" s="55">
        <v>0.23544618783502</v>
      </c>
      <c r="T24" s="100">
        <f t="shared" si="2"/>
        <v>0.23510567687006256</v>
      </c>
      <c r="U24" s="57">
        <v>1.2058104827294001E-2</v>
      </c>
      <c r="V24" s="19">
        <v>3.5483110380716602E-2</v>
      </c>
      <c r="W24" s="16">
        <v>0</v>
      </c>
      <c r="X24" s="53">
        <v>0</v>
      </c>
      <c r="Y24" s="57">
        <v>0.10589977275</v>
      </c>
      <c r="Z24" s="55">
        <v>0.17518729733333299</v>
      </c>
      <c r="AA24" s="100">
        <f t="shared" si="3"/>
        <v>0.72619867680807348</v>
      </c>
      <c r="AB24" s="57">
        <v>7.9563023295605995E-3</v>
      </c>
      <c r="AC24" s="19">
        <v>6.9512629172337297E-3</v>
      </c>
    </row>
    <row r="25" spans="1:29" x14ac:dyDescent="0.3">
      <c r="A25" s="56" t="s">
        <v>196</v>
      </c>
      <c r="B25" s="16">
        <v>0.02</v>
      </c>
      <c r="C25" s="53">
        <v>5.5E-2</v>
      </c>
      <c r="D25" s="57">
        <v>2.4830418137807099E-2</v>
      </c>
      <c r="E25" s="55">
        <v>3.61707575277209E-2</v>
      </c>
      <c r="F25" s="100">
        <f t="shared" si="0"/>
        <v>0.54271525648380547</v>
      </c>
      <c r="G25" s="57">
        <v>3.2915682626708802E-3</v>
      </c>
      <c r="H25" s="19">
        <v>2.7333497538933002E-3</v>
      </c>
      <c r="I25" s="16">
        <v>0.182</v>
      </c>
      <c r="J25" s="53">
        <v>0.45600000000000002</v>
      </c>
      <c r="K25" s="57">
        <v>0.23012221145454501</v>
      </c>
      <c r="L25" s="55">
        <v>0.334919447714286</v>
      </c>
      <c r="M25" s="100">
        <f t="shared" si="1"/>
        <v>0.54141391164439723</v>
      </c>
      <c r="N25" s="57">
        <v>4.8026890813833302E-2</v>
      </c>
      <c r="O25" s="19">
        <v>7.1618520289821297E-2</v>
      </c>
      <c r="P25" s="16">
        <v>0.21199999999999999</v>
      </c>
      <c r="Q25" s="53">
        <v>0.60699999999999998</v>
      </c>
      <c r="R25" s="57">
        <v>0.30194009393475202</v>
      </c>
      <c r="S25" s="55">
        <v>0.24710681073726401</v>
      </c>
      <c r="T25" s="100">
        <f t="shared" si="2"/>
        <v>-0.28912756709312498</v>
      </c>
      <c r="U25" s="57">
        <v>3.0455954091478402E-2</v>
      </c>
      <c r="V25" s="19">
        <v>3.2753296404322702E-2</v>
      </c>
      <c r="W25" s="16">
        <v>0.05</v>
      </c>
      <c r="X25" s="53">
        <v>0.11899999999999999</v>
      </c>
      <c r="Y25" s="57">
        <v>0.50803818241666698</v>
      </c>
      <c r="Z25" s="55">
        <v>0.36289845641666701</v>
      </c>
      <c r="AA25" s="100">
        <f t="shared" si="3"/>
        <v>-0.48537100876202549</v>
      </c>
      <c r="AB25" s="57">
        <v>5.0254196050619301E-2</v>
      </c>
      <c r="AC25" s="19">
        <v>2.43284348686107E-2</v>
      </c>
    </row>
    <row r="26" spans="1:29" x14ac:dyDescent="0.3">
      <c r="A26" s="56" t="s">
        <v>248</v>
      </c>
      <c r="B26" s="16">
        <v>2E-3</v>
      </c>
      <c r="C26" s="53">
        <v>0.01</v>
      </c>
      <c r="D26" s="57">
        <v>0.109824323190855</v>
      </c>
      <c r="E26" s="55">
        <v>0.15911471226201099</v>
      </c>
      <c r="F26" s="100">
        <f t="shared" si="0"/>
        <v>0.53486962946614092</v>
      </c>
      <c r="G26" s="57">
        <v>1.19362728598232E-2</v>
      </c>
      <c r="H26" s="19">
        <v>1.28244406153057E-2</v>
      </c>
      <c r="I26" s="16">
        <v>0.63100000000000001</v>
      </c>
      <c r="J26" s="53">
        <v>0.79500000000000004</v>
      </c>
      <c r="K26" s="57">
        <v>7.5403653636363602E-2</v>
      </c>
      <c r="L26" s="55">
        <v>8.0078917857142898E-2</v>
      </c>
      <c r="M26" s="100">
        <f t="shared" si="1"/>
        <v>8.6788048447377197E-2</v>
      </c>
      <c r="N26" s="57">
        <v>5.2075868871593904E-3</v>
      </c>
      <c r="O26" s="19">
        <v>7.4883381025072403E-3</v>
      </c>
      <c r="P26" s="16">
        <v>0.108</v>
      </c>
      <c r="Q26" s="53">
        <v>0.45700000000000002</v>
      </c>
      <c r="R26" s="57">
        <v>7.1421646290595997E-2</v>
      </c>
      <c r="S26" s="55">
        <v>8.7874797987172196E-2</v>
      </c>
      <c r="T26" s="100">
        <f t="shared" si="2"/>
        <v>0.29908807875389948</v>
      </c>
      <c r="U26" s="57">
        <v>5.7880053639852097E-3</v>
      </c>
      <c r="V26" s="19">
        <v>8.9316194283261697E-3</v>
      </c>
      <c r="W26" s="16">
        <v>0</v>
      </c>
      <c r="X26" s="53">
        <v>0</v>
      </c>
      <c r="Y26" s="57">
        <v>6.4511592333333298E-2</v>
      </c>
      <c r="Z26" s="55">
        <v>9.7762851833333303E-2</v>
      </c>
      <c r="AA26" s="100">
        <f t="shared" si="3"/>
        <v>0.59972794333823543</v>
      </c>
      <c r="AB26" s="57">
        <v>3.05331148712106E-3</v>
      </c>
      <c r="AC26" s="19">
        <v>5.5942125166965903E-3</v>
      </c>
    </row>
    <row r="27" spans="1:29" x14ac:dyDescent="0.3">
      <c r="A27" s="56" t="s">
        <v>278</v>
      </c>
      <c r="B27" s="16">
        <v>0.74</v>
      </c>
      <c r="C27" s="53">
        <v>0.82299999999999995</v>
      </c>
      <c r="D27" s="57">
        <v>4.1495602797107503E-3</v>
      </c>
      <c r="E27" s="55">
        <v>5.9954945807751603E-3</v>
      </c>
      <c r="F27" s="100">
        <f t="shared" si="0"/>
        <v>0.53092030429238668</v>
      </c>
      <c r="G27" s="57">
        <v>7.2450517939007101E-4</v>
      </c>
      <c r="H27" s="19">
        <v>1.41406532124585E-3</v>
      </c>
      <c r="I27" s="16">
        <v>0.749</v>
      </c>
      <c r="J27" s="53">
        <v>0.875</v>
      </c>
      <c r="K27" s="57">
        <v>4.1692E-5</v>
      </c>
      <c r="L27" s="55">
        <v>5.1704857142857103E-5</v>
      </c>
      <c r="M27" s="100">
        <f t="shared" si="1"/>
        <v>0.3105292322694303</v>
      </c>
      <c r="N27" s="57">
        <v>1.1977040551139301E-5</v>
      </c>
      <c r="O27" s="19">
        <v>3.3692333447175303E-5</v>
      </c>
      <c r="P27" s="16">
        <v>0.191</v>
      </c>
      <c r="Q27" s="53">
        <v>0.60599999999999998</v>
      </c>
      <c r="R27" s="57">
        <v>2.1844522072948301E-5</v>
      </c>
      <c r="S27" s="55">
        <v>3.6155347767830499E-5</v>
      </c>
      <c r="T27" s="100">
        <f t="shared" si="2"/>
        <v>0.72693751118024075</v>
      </c>
      <c r="U27" s="57">
        <v>5.6625960141475802E-6</v>
      </c>
      <c r="V27" s="19">
        <v>8.4764545037235905E-6</v>
      </c>
      <c r="W27" s="16">
        <v>2E-3</v>
      </c>
      <c r="X27" s="53">
        <v>8.9999999999999993E-3</v>
      </c>
      <c r="Y27" s="57">
        <v>2.2108333333333299E-5</v>
      </c>
      <c r="Z27" s="55">
        <v>2.272745E-4</v>
      </c>
      <c r="AA27" s="100">
        <f t="shared" si="3"/>
        <v>3.3617736492694092</v>
      </c>
      <c r="AB27" s="57">
        <v>8.4126231661327607E-6</v>
      </c>
      <c r="AC27" s="19">
        <v>7.9890772626291202E-5</v>
      </c>
    </row>
    <row r="28" spans="1:29" x14ac:dyDescent="0.3">
      <c r="A28" s="56" t="s">
        <v>199</v>
      </c>
      <c r="B28" s="16">
        <v>0.104</v>
      </c>
      <c r="C28" s="53">
        <v>0.20599999999999999</v>
      </c>
      <c r="D28" s="57">
        <v>4.34497971111929E-2</v>
      </c>
      <c r="E28" s="55">
        <v>6.2038770802089097E-2</v>
      </c>
      <c r="F28" s="100">
        <f t="shared" si="0"/>
        <v>0.51382066159655926</v>
      </c>
      <c r="G28" s="57">
        <v>1.56915918160546E-2</v>
      </c>
      <c r="H28" s="19">
        <v>1.1841334692319299E-2</v>
      </c>
      <c r="I28" s="16">
        <v>0.59699999999999998</v>
      </c>
      <c r="J28" s="53">
        <v>0.79500000000000004</v>
      </c>
      <c r="K28" s="57">
        <v>1.4245357727272701E-2</v>
      </c>
      <c r="L28" s="55">
        <v>1.44026252857143E-2</v>
      </c>
      <c r="M28" s="100">
        <f t="shared" si="1"/>
        <v>1.5839956746393918E-2</v>
      </c>
      <c r="N28" s="57">
        <v>2.98960992855316E-3</v>
      </c>
      <c r="O28" s="19">
        <v>2.57361265459226E-3</v>
      </c>
      <c r="P28" s="16">
        <v>0.03</v>
      </c>
      <c r="Q28" s="53">
        <v>0.29099999999999998</v>
      </c>
      <c r="R28" s="57">
        <v>7.8951138784293801E-3</v>
      </c>
      <c r="S28" s="55">
        <v>1.88912857179158E-2</v>
      </c>
      <c r="T28" s="100">
        <f t="shared" si="2"/>
        <v>1.2586889124816523</v>
      </c>
      <c r="U28" s="57">
        <v>1.11648585633358E-3</v>
      </c>
      <c r="V28" s="19">
        <v>5.2726092663716896E-3</v>
      </c>
      <c r="W28" s="16">
        <v>1.0999999999999999E-2</v>
      </c>
      <c r="X28" s="53">
        <v>3.9E-2</v>
      </c>
      <c r="Y28" s="57">
        <v>8.3372715E-3</v>
      </c>
      <c r="Z28" s="55">
        <v>1.6070672833333299E-2</v>
      </c>
      <c r="AA28" s="100">
        <f t="shared" si="3"/>
        <v>0.94678310987333003</v>
      </c>
      <c r="AB28" s="57">
        <v>3.5601470253799898E-3</v>
      </c>
      <c r="AC28" s="19">
        <v>2.1121644362751E-3</v>
      </c>
    </row>
    <row r="29" spans="1:29" x14ac:dyDescent="0.3">
      <c r="A29" s="56" t="s">
        <v>251</v>
      </c>
      <c r="B29" s="16">
        <v>0.10100000000000001</v>
      </c>
      <c r="C29" s="53">
        <v>0.20399999999999999</v>
      </c>
      <c r="D29" s="57">
        <v>8.3817761329697801E-2</v>
      </c>
      <c r="E29" s="55">
        <v>0.115608749354714</v>
      </c>
      <c r="F29" s="100">
        <f t="shared" si="0"/>
        <v>0.46392269171771217</v>
      </c>
      <c r="G29" s="57">
        <v>6.52230829260253E-3</v>
      </c>
      <c r="H29" s="19">
        <v>1.2584357118724099E-2</v>
      </c>
      <c r="I29" s="16">
        <v>0.61899999999999999</v>
      </c>
      <c r="J29" s="53">
        <v>0.79500000000000004</v>
      </c>
      <c r="K29" s="57">
        <v>6.4150902999999995E-2</v>
      </c>
      <c r="L29" s="55">
        <v>6.8472453000000003E-2</v>
      </c>
      <c r="M29" s="100">
        <f t="shared" si="1"/>
        <v>9.4054124265038327E-2</v>
      </c>
      <c r="N29" s="57">
        <v>6.3307895241014002E-3</v>
      </c>
      <c r="O29" s="19">
        <v>7.34851082439933E-3</v>
      </c>
      <c r="P29" s="16">
        <v>0.76400000000000001</v>
      </c>
      <c r="Q29" s="53">
        <v>0.89200000000000002</v>
      </c>
      <c r="R29" s="57">
        <v>7.0436473888648099E-2</v>
      </c>
      <c r="S29" s="55">
        <v>8.1882807509506397E-2</v>
      </c>
      <c r="T29" s="100">
        <f t="shared" si="2"/>
        <v>0.21723788037890809</v>
      </c>
      <c r="U29" s="57">
        <v>6.1463490924448796E-3</v>
      </c>
      <c r="V29" s="19">
        <v>1.48963236895071E-2</v>
      </c>
      <c r="W29" s="16">
        <v>0.60199999999999998</v>
      </c>
      <c r="X29" s="53">
        <v>0.73</v>
      </c>
      <c r="Y29" s="57">
        <v>5.4885311083333298E-2</v>
      </c>
      <c r="Z29" s="55">
        <v>6.6429705249999998E-2</v>
      </c>
      <c r="AA29" s="100">
        <f t="shared" si="3"/>
        <v>0.27540841971949881</v>
      </c>
      <c r="AB29" s="57">
        <v>4.4061132414760402E-3</v>
      </c>
      <c r="AC29" s="19">
        <v>9.2832145109980908E-3</v>
      </c>
    </row>
    <row r="30" spans="1:29" x14ac:dyDescent="0.3">
      <c r="A30" s="56" t="s">
        <v>266</v>
      </c>
      <c r="B30" s="16">
        <v>0.28000000000000003</v>
      </c>
      <c r="C30" s="53">
        <v>0.47099999999999997</v>
      </c>
      <c r="D30" s="57">
        <v>1.5530776353085999E-2</v>
      </c>
      <c r="E30" s="55">
        <v>2.1219158860352701E-2</v>
      </c>
      <c r="F30" s="100">
        <f t="shared" si="0"/>
        <v>0.45023751909921028</v>
      </c>
      <c r="G30" s="57">
        <v>2.8294695713039198E-3</v>
      </c>
      <c r="H30" s="19">
        <v>3.2772234509573501E-3</v>
      </c>
      <c r="I30" s="16">
        <v>0.497</v>
      </c>
      <c r="J30" s="53">
        <v>0.73199999999999998</v>
      </c>
      <c r="K30" s="57">
        <v>5.8879745454545505E-4</v>
      </c>
      <c r="L30" s="55">
        <v>7.3686085714285701E-4</v>
      </c>
      <c r="M30" s="100">
        <f t="shared" si="1"/>
        <v>0.32362078371684944</v>
      </c>
      <c r="N30" s="57">
        <v>1.51579529882823E-4</v>
      </c>
      <c r="O30" s="19">
        <v>2.0484235774782301E-4</v>
      </c>
      <c r="P30" s="16">
        <v>0.60299999999999998</v>
      </c>
      <c r="Q30" s="53">
        <v>0.83799999999999997</v>
      </c>
      <c r="R30" s="57">
        <v>1.9821010767982701E-4</v>
      </c>
      <c r="S30" s="55">
        <v>1.7451702555999001E-4</v>
      </c>
      <c r="T30" s="100">
        <f t="shared" si="2"/>
        <v>-0.1836627443339639</v>
      </c>
      <c r="U30" s="57">
        <v>4.35168742964098E-5</v>
      </c>
      <c r="V30" s="19">
        <v>3.5523339737347797E-5</v>
      </c>
      <c r="W30" s="16">
        <v>0.23200000000000001</v>
      </c>
      <c r="X30" s="53">
        <v>0.41299999999999998</v>
      </c>
      <c r="Y30" s="57">
        <v>4.1363666666666699E-5</v>
      </c>
      <c r="Z30" s="55">
        <v>1.34140416666667E-4</v>
      </c>
      <c r="AA30" s="100">
        <f t="shared" si="3"/>
        <v>1.6973080048753424</v>
      </c>
      <c r="AB30" s="57">
        <v>1.03986479361016E-5</v>
      </c>
      <c r="AC30" s="19">
        <v>2.9353178982878199E-5</v>
      </c>
    </row>
    <row r="31" spans="1:29" x14ac:dyDescent="0.3">
      <c r="A31" s="56" t="s">
        <v>205</v>
      </c>
      <c r="B31" s="16">
        <v>0.192</v>
      </c>
      <c r="C31" s="53">
        <v>0.34899999999999998</v>
      </c>
      <c r="D31" s="57">
        <v>0.12845533748031401</v>
      </c>
      <c r="E31" s="55">
        <v>0.17444185847656599</v>
      </c>
      <c r="F31" s="100">
        <f t="shared" si="0"/>
        <v>0.44147942859194689</v>
      </c>
      <c r="G31" s="57">
        <v>2.0708247355469899E-2</v>
      </c>
      <c r="H31" s="19">
        <v>2.0556860440519902E-2</v>
      </c>
      <c r="I31" s="16">
        <v>0.13200000000000001</v>
      </c>
      <c r="J31" s="53">
        <v>0.40899999999999997</v>
      </c>
      <c r="K31" s="57">
        <v>1.6047638999999999E-2</v>
      </c>
      <c r="L31" s="55">
        <v>2.2137395857142899E-2</v>
      </c>
      <c r="M31" s="100">
        <f t="shared" si="1"/>
        <v>0.46412446274748892</v>
      </c>
      <c r="N31" s="57">
        <v>4.8242830479740297E-3</v>
      </c>
      <c r="O31" s="19">
        <v>4.5175736247750897E-3</v>
      </c>
      <c r="P31" s="16">
        <v>0.42299999999999999</v>
      </c>
      <c r="Q31" s="53">
        <v>0.67200000000000004</v>
      </c>
      <c r="R31" s="57">
        <v>4.94016692904823E-3</v>
      </c>
      <c r="S31" s="55">
        <v>4.7139614800643104E-3</v>
      </c>
      <c r="T31" s="100">
        <f t="shared" si="2"/>
        <v>-6.761982181979867E-2</v>
      </c>
      <c r="U31" s="57">
        <v>1.1367050972751801E-3</v>
      </c>
      <c r="V31" s="19">
        <v>1.4207840689180299E-3</v>
      </c>
      <c r="W31" s="16">
        <v>0.76200000000000001</v>
      </c>
      <c r="X31" s="53">
        <v>0.85799999999999998</v>
      </c>
      <c r="Y31" s="57">
        <v>4.5862971666666696E-3</v>
      </c>
      <c r="Z31" s="55">
        <v>5.6705798333333297E-3</v>
      </c>
      <c r="AA31" s="100">
        <f t="shared" si="3"/>
        <v>0.30616642588836596</v>
      </c>
      <c r="AB31" s="57">
        <v>7.2261476369071299E-4</v>
      </c>
      <c r="AC31" s="19">
        <v>1.1508841927882201E-3</v>
      </c>
    </row>
    <row r="32" spans="1:29" x14ac:dyDescent="0.3">
      <c r="A32" s="56" t="s">
        <v>223</v>
      </c>
      <c r="B32" s="16">
        <v>7.0000000000000001E-3</v>
      </c>
      <c r="C32" s="53">
        <v>2.4E-2</v>
      </c>
      <c r="D32" s="57">
        <v>8.6790061399086502E-2</v>
      </c>
      <c r="E32" s="55">
        <v>0.112526562404496</v>
      </c>
      <c r="F32" s="100">
        <f t="shared" si="0"/>
        <v>0.37466384661202179</v>
      </c>
      <c r="G32" s="57">
        <v>5.7623242882300398E-3</v>
      </c>
      <c r="H32" s="19">
        <v>8.0684431224610099E-3</v>
      </c>
      <c r="I32" s="16">
        <v>0.83399999999999996</v>
      </c>
      <c r="J32" s="53">
        <v>0.89400000000000002</v>
      </c>
      <c r="K32" s="57">
        <v>0.101082575818182</v>
      </c>
      <c r="L32" s="55">
        <v>0.101680317285714</v>
      </c>
      <c r="M32" s="100">
        <f t="shared" si="1"/>
        <v>8.5061042076528572E-3</v>
      </c>
      <c r="N32" s="57">
        <v>1.24958668551843E-2</v>
      </c>
      <c r="O32" s="19">
        <v>7.9601458959891007E-3</v>
      </c>
      <c r="P32" s="16">
        <v>0.77300000000000002</v>
      </c>
      <c r="Q32" s="53">
        <v>0.89200000000000002</v>
      </c>
      <c r="R32" s="57">
        <v>7.6102572936184595E-2</v>
      </c>
      <c r="S32" s="55">
        <v>7.3682123228854701E-2</v>
      </c>
      <c r="T32" s="100">
        <f t="shared" si="2"/>
        <v>-4.6630595509938456E-2</v>
      </c>
      <c r="U32" s="57">
        <v>6.3634259969712597E-3</v>
      </c>
      <c r="V32" s="19">
        <v>7.17608120530618E-3</v>
      </c>
      <c r="W32" s="16">
        <v>1.2999999999999999E-2</v>
      </c>
      <c r="X32" s="53">
        <v>4.4999999999999998E-2</v>
      </c>
      <c r="Y32" s="57">
        <v>5.3316134250000001E-2</v>
      </c>
      <c r="Z32" s="55">
        <v>9.4638451583333297E-2</v>
      </c>
      <c r="AA32" s="100">
        <f t="shared" si="3"/>
        <v>0.82785428948210993</v>
      </c>
      <c r="AB32" s="57">
        <v>3.0731311827323199E-3</v>
      </c>
      <c r="AC32" s="19">
        <v>1.3622760675431E-2</v>
      </c>
    </row>
    <row r="33" spans="1:29" x14ac:dyDescent="0.3">
      <c r="A33" s="56" t="s">
        <v>208</v>
      </c>
      <c r="B33" s="16">
        <v>0.495</v>
      </c>
      <c r="C33" s="53">
        <v>0.66800000000000004</v>
      </c>
      <c r="D33" s="57">
        <v>0.123210442583161</v>
      </c>
      <c r="E33" s="55">
        <v>0.15756827597880599</v>
      </c>
      <c r="F33" s="100">
        <f t="shared" si="0"/>
        <v>0.3548525634592416</v>
      </c>
      <c r="G33" s="57">
        <v>1.9007289310171701E-2</v>
      </c>
      <c r="H33" s="19">
        <v>2.81425074178395E-2</v>
      </c>
      <c r="I33" s="16">
        <v>0.65600000000000003</v>
      </c>
      <c r="J33" s="53">
        <v>0.81100000000000005</v>
      </c>
      <c r="K33" s="57">
        <v>7.1200339999999999E-3</v>
      </c>
      <c r="L33" s="55">
        <v>1.0471259E-2</v>
      </c>
      <c r="M33" s="100">
        <f t="shared" si="1"/>
        <v>0.55647887794446949</v>
      </c>
      <c r="N33" s="57">
        <v>1.0312648302710601E-3</v>
      </c>
      <c r="O33" s="19">
        <v>2.59590072481692E-3</v>
      </c>
      <c r="P33" s="16">
        <v>0.68300000000000005</v>
      </c>
      <c r="Q33" s="53">
        <v>0.88600000000000001</v>
      </c>
      <c r="R33" s="57">
        <v>6.3113977116292597E-3</v>
      </c>
      <c r="S33" s="55">
        <v>7.8704380630913399E-3</v>
      </c>
      <c r="T33" s="100">
        <f t="shared" si="2"/>
        <v>0.31848439993449351</v>
      </c>
      <c r="U33" s="57">
        <v>6.3959680805374597E-4</v>
      </c>
      <c r="V33" s="19">
        <v>2.2133611683485201E-3</v>
      </c>
      <c r="W33" s="16">
        <v>0.52300000000000002</v>
      </c>
      <c r="X33" s="53">
        <v>0.69399999999999995</v>
      </c>
      <c r="Y33" s="57">
        <v>7.2123765833333299E-3</v>
      </c>
      <c r="Z33" s="55">
        <v>5.7688741666666703E-3</v>
      </c>
      <c r="AA33" s="100">
        <f t="shared" si="3"/>
        <v>-0.32218493186091512</v>
      </c>
      <c r="AB33" s="57">
        <v>1.44568858591815E-3</v>
      </c>
      <c r="AC33" s="19">
        <v>1.4405967503358099E-3</v>
      </c>
    </row>
    <row r="34" spans="1:29" x14ac:dyDescent="0.3">
      <c r="A34" s="56" t="s">
        <v>233</v>
      </c>
      <c r="B34" s="16">
        <v>0.49099999999999999</v>
      </c>
      <c r="C34" s="53">
        <v>0.66800000000000004</v>
      </c>
      <c r="D34" s="57">
        <v>4.0110245640679602E-2</v>
      </c>
      <c r="E34" s="55">
        <v>4.99027366077434E-2</v>
      </c>
      <c r="F34" s="100">
        <f t="shared" si="0"/>
        <v>0.31514813199857133</v>
      </c>
      <c r="G34" s="57">
        <v>5.2893489203597399E-3</v>
      </c>
      <c r="H34" s="19">
        <v>6.4961352242251403E-3</v>
      </c>
      <c r="I34" s="16">
        <v>9.7000000000000003E-2</v>
      </c>
      <c r="J34" s="53">
        <v>0.39400000000000002</v>
      </c>
      <c r="K34" s="57">
        <v>2.1100320999999998E-2</v>
      </c>
      <c r="L34" s="55">
        <v>1.44644825714286E-2</v>
      </c>
      <c r="M34" s="100">
        <f t="shared" si="1"/>
        <v>-0.54475023128009414</v>
      </c>
      <c r="N34" s="57">
        <v>3.21302024332994E-3</v>
      </c>
      <c r="O34" s="19">
        <v>2.58291794733211E-3</v>
      </c>
      <c r="P34" s="16">
        <v>0.23899999999999999</v>
      </c>
      <c r="Q34" s="53">
        <v>0.60699999999999998</v>
      </c>
      <c r="R34" s="57">
        <v>5.2480532319436196E-3</v>
      </c>
      <c r="S34" s="55">
        <v>6.8544448411578304E-3</v>
      </c>
      <c r="T34" s="100">
        <f t="shared" si="2"/>
        <v>0.38525746966773966</v>
      </c>
      <c r="U34" s="57">
        <v>9.8101766237423905E-4</v>
      </c>
      <c r="V34" s="19">
        <v>3.0914605527448801E-3</v>
      </c>
      <c r="W34" s="16">
        <v>0.83599999999999997</v>
      </c>
      <c r="X34" s="53">
        <v>0.89600000000000002</v>
      </c>
      <c r="Y34" s="57">
        <v>4.8841925E-4</v>
      </c>
      <c r="Z34" s="55">
        <v>1.3708456666666701E-3</v>
      </c>
      <c r="AA34" s="100">
        <f t="shared" si="3"/>
        <v>1.4888741906410261</v>
      </c>
      <c r="AB34" s="57">
        <v>2.2048528628676399E-4</v>
      </c>
      <c r="AC34" s="19">
        <v>5.5007971299170396E-4</v>
      </c>
    </row>
    <row r="35" spans="1:29" x14ac:dyDescent="0.3">
      <c r="A35" s="56" t="s">
        <v>192</v>
      </c>
      <c r="B35" s="16">
        <v>5.7000000000000002E-2</v>
      </c>
      <c r="C35" s="53">
        <v>0.126</v>
      </c>
      <c r="D35" s="57">
        <v>0.43173440381568101</v>
      </c>
      <c r="E35" s="55">
        <v>0.53646970687284501</v>
      </c>
      <c r="F35" s="100">
        <f t="shared" si="0"/>
        <v>0.31335264575934207</v>
      </c>
      <c r="G35" s="57">
        <v>0.18377682213207999</v>
      </c>
      <c r="H35" s="19">
        <v>0.104712977164142</v>
      </c>
      <c r="I35" s="16">
        <v>0.121</v>
      </c>
      <c r="J35" s="53">
        <v>0.39800000000000002</v>
      </c>
      <c r="K35" s="57">
        <v>5.0392879636363602E-2</v>
      </c>
      <c r="L35" s="55">
        <v>8.4255063000000005E-2</v>
      </c>
      <c r="M35" s="100">
        <f t="shared" si="1"/>
        <v>0.7415434827659626</v>
      </c>
      <c r="N35" s="57">
        <v>9.7042547188155998E-3</v>
      </c>
      <c r="O35" s="19">
        <v>1.6428474969303102E-2</v>
      </c>
      <c r="P35" s="16">
        <v>0.35699999999999998</v>
      </c>
      <c r="Q35" s="53">
        <v>0.66100000000000003</v>
      </c>
      <c r="R35" s="57">
        <v>8.2278733805397797E-2</v>
      </c>
      <c r="S35" s="55">
        <v>8.0750789333755901E-2</v>
      </c>
      <c r="T35" s="100">
        <f t="shared" si="2"/>
        <v>-2.7043230147580696E-2</v>
      </c>
      <c r="U35" s="57">
        <v>1.69412844290639E-2</v>
      </c>
      <c r="V35" s="19">
        <v>2.72349163341131E-2</v>
      </c>
      <c r="W35" s="16">
        <v>0</v>
      </c>
      <c r="X35" s="53">
        <v>1E-3</v>
      </c>
      <c r="Y35" s="57">
        <v>1.7572942666666699E-2</v>
      </c>
      <c r="Z35" s="55">
        <v>4.0460775833333303E-2</v>
      </c>
      <c r="AA35" s="100">
        <f t="shared" si="3"/>
        <v>1.2031681865497836</v>
      </c>
      <c r="AB35" s="57">
        <v>2.5020827750420198E-3</v>
      </c>
      <c r="AC35" s="19">
        <v>6.0447548657326499E-3</v>
      </c>
    </row>
    <row r="36" spans="1:29" x14ac:dyDescent="0.3">
      <c r="A36" s="56" t="s">
        <v>252</v>
      </c>
      <c r="B36" s="16">
        <v>0.161</v>
      </c>
      <c r="C36" s="53">
        <v>0.30499999999999999</v>
      </c>
      <c r="D36" s="57">
        <v>3.95619030000115E-2</v>
      </c>
      <c r="E36" s="55">
        <v>4.8219772003144701E-2</v>
      </c>
      <c r="F36" s="100">
        <f t="shared" ref="F36:F67" si="4">LOG(E36/D36,2)</f>
        <v>0.28551300544173036</v>
      </c>
      <c r="G36" s="57">
        <v>4.5076573891990896E-3</v>
      </c>
      <c r="H36" s="19">
        <v>3.9959251830867697E-3</v>
      </c>
      <c r="I36" s="16">
        <v>4.1000000000000002E-2</v>
      </c>
      <c r="J36" s="53">
        <v>0.24399999999999999</v>
      </c>
      <c r="K36" s="57">
        <v>4.0579492545454503E-2</v>
      </c>
      <c r="L36" s="55">
        <v>5.6086249714285698E-2</v>
      </c>
      <c r="M36" s="100">
        <f t="shared" ref="M36:M67" si="5">LOG(L36/K36,2)</f>
        <v>0.46689629439658065</v>
      </c>
      <c r="N36" s="57">
        <v>3.7696456404834799E-3</v>
      </c>
      <c r="O36" s="19">
        <v>7.4404513774338496E-3</v>
      </c>
      <c r="P36" s="16">
        <v>0.32500000000000001</v>
      </c>
      <c r="Q36" s="53">
        <v>0.66100000000000003</v>
      </c>
      <c r="R36" s="57">
        <v>3.1230715885978699E-2</v>
      </c>
      <c r="S36" s="55">
        <v>2.7786712831283401E-2</v>
      </c>
      <c r="T36" s="100">
        <f t="shared" ref="T36:T67" si="6">LOG(S36/R36,2)</f>
        <v>-0.16857046613072543</v>
      </c>
      <c r="U36" s="57">
        <v>2.3864282752320502E-3</v>
      </c>
      <c r="V36" s="19">
        <v>4.0562568776876598E-3</v>
      </c>
      <c r="W36" s="16">
        <v>0</v>
      </c>
      <c r="X36" s="53">
        <v>0</v>
      </c>
      <c r="Y36" s="57">
        <v>1.8999386083333299E-2</v>
      </c>
      <c r="Z36" s="55">
        <v>4.6618201333333303E-2</v>
      </c>
      <c r="AA36" s="100">
        <f t="shared" ref="AA36:AA67" si="7">LOG(Z36/Y36,2)</f>
        <v>1.2949405398414013</v>
      </c>
      <c r="AB36" s="57">
        <v>1.66535558131145E-3</v>
      </c>
      <c r="AC36" s="19">
        <v>5.8340870999335397E-3</v>
      </c>
    </row>
    <row r="37" spans="1:29" x14ac:dyDescent="0.3">
      <c r="A37" s="56" t="s">
        <v>212</v>
      </c>
      <c r="B37" s="16">
        <v>5.0999999999999997E-2</v>
      </c>
      <c r="C37" s="53">
        <v>0.11899999999999999</v>
      </c>
      <c r="D37" s="57">
        <v>4.9974703526298103E-3</v>
      </c>
      <c r="E37" s="55">
        <v>6.0688685812633697E-3</v>
      </c>
      <c r="F37" s="100">
        <f t="shared" si="4"/>
        <v>0.28022957177316055</v>
      </c>
      <c r="G37" s="57">
        <v>1.7803803095212201E-3</v>
      </c>
      <c r="H37" s="19">
        <v>8.8162156576009098E-4</v>
      </c>
      <c r="I37" s="16">
        <v>0.93</v>
      </c>
      <c r="J37" s="53">
        <v>0.96199999999999997</v>
      </c>
      <c r="K37" s="57">
        <v>8.8934554818181799E-2</v>
      </c>
      <c r="L37" s="55">
        <v>7.2854743857142898E-2</v>
      </c>
      <c r="M37" s="100">
        <f t="shared" si="5"/>
        <v>-0.28772116087249705</v>
      </c>
      <c r="N37" s="57">
        <v>1.6457221582461799E-2</v>
      </c>
      <c r="O37" s="19">
        <v>1.6230000086123401E-2</v>
      </c>
      <c r="P37" s="16">
        <v>0.27500000000000002</v>
      </c>
      <c r="Q37" s="53">
        <v>0.629</v>
      </c>
      <c r="R37" s="57">
        <v>6.5471011365782206E-2</v>
      </c>
      <c r="S37" s="55">
        <v>5.2523707748718597E-2</v>
      </c>
      <c r="T37" s="100">
        <f t="shared" si="6"/>
        <v>-0.31788750276117633</v>
      </c>
      <c r="U37" s="57">
        <v>7.2606749169618701E-3</v>
      </c>
      <c r="V37" s="19">
        <v>8.7870586247293103E-3</v>
      </c>
      <c r="W37" s="16">
        <v>3.7999999999999999E-2</v>
      </c>
      <c r="X37" s="53">
        <v>0.10100000000000001</v>
      </c>
      <c r="Y37" s="57">
        <v>1.9204980083333299E-2</v>
      </c>
      <c r="Z37" s="55">
        <v>5.44415578333333E-2</v>
      </c>
      <c r="AA37" s="100">
        <f t="shared" si="7"/>
        <v>1.5032278821251037</v>
      </c>
      <c r="AB37" s="57">
        <v>2.8471611494280099E-3</v>
      </c>
      <c r="AC37" s="19">
        <v>1.1152907463439299E-2</v>
      </c>
    </row>
    <row r="38" spans="1:29" x14ac:dyDescent="0.3">
      <c r="A38" s="56" t="s">
        <v>195</v>
      </c>
      <c r="B38" s="16">
        <v>1.7999999999999999E-2</v>
      </c>
      <c r="C38" s="53">
        <v>5.2999999999999999E-2</v>
      </c>
      <c r="D38" s="57">
        <v>4.5442686725264601E-2</v>
      </c>
      <c r="E38" s="55">
        <v>5.48458361028831E-2</v>
      </c>
      <c r="F38" s="100">
        <f t="shared" si="4"/>
        <v>0.27133396097360601</v>
      </c>
      <c r="G38" s="57">
        <v>2.1396401331942799E-2</v>
      </c>
      <c r="H38" s="19">
        <v>1.06585433307114E-2</v>
      </c>
      <c r="I38" s="16">
        <v>7.0000000000000001E-3</v>
      </c>
      <c r="J38" s="53">
        <v>0.121</v>
      </c>
      <c r="K38" s="57">
        <v>7.0426099999999997E-4</v>
      </c>
      <c r="L38" s="55">
        <v>1.453146E-3</v>
      </c>
      <c r="M38" s="100">
        <f t="shared" si="5"/>
        <v>1.0449975625829431</v>
      </c>
      <c r="N38" s="57">
        <v>1.39352655130395E-4</v>
      </c>
      <c r="O38" s="19">
        <v>3.3194833443818601E-4</v>
      </c>
      <c r="P38" s="16">
        <v>0.94799999999999995</v>
      </c>
      <c r="Q38" s="53">
        <v>0.98599999999999999</v>
      </c>
      <c r="R38" s="57">
        <v>4.2028582785746997E-4</v>
      </c>
      <c r="S38" s="55">
        <v>5.2409677993450797E-4</v>
      </c>
      <c r="T38" s="100">
        <f t="shared" si="6"/>
        <v>0.31846243576889505</v>
      </c>
      <c r="U38" s="57">
        <v>5.4734255350170297E-5</v>
      </c>
      <c r="V38" s="19">
        <v>1.4071430782669901E-4</v>
      </c>
      <c r="W38" s="16">
        <v>0.378</v>
      </c>
      <c r="X38" s="53">
        <v>0.60199999999999998</v>
      </c>
      <c r="Y38" s="57">
        <v>4.4419358333333298E-4</v>
      </c>
      <c r="Z38" s="55">
        <v>4.32523583333333E-4</v>
      </c>
      <c r="AA38" s="100">
        <f t="shared" si="7"/>
        <v>-3.8409754571612796E-2</v>
      </c>
      <c r="AB38" s="57">
        <v>4.4523150816833001E-5</v>
      </c>
      <c r="AC38" s="19">
        <v>9.1088388373140294E-5</v>
      </c>
    </row>
    <row r="39" spans="1:29" x14ac:dyDescent="0.3">
      <c r="A39" s="56" t="s">
        <v>268</v>
      </c>
      <c r="B39" s="16">
        <v>0.44800000000000001</v>
      </c>
      <c r="C39" s="53">
        <v>0.64300000000000002</v>
      </c>
      <c r="D39" s="57">
        <v>7.04380857765487E-4</v>
      </c>
      <c r="E39" s="55">
        <v>8.3991624635368703E-4</v>
      </c>
      <c r="F39" s="100">
        <f t="shared" si="4"/>
        <v>0.25388977126488615</v>
      </c>
      <c r="G39" s="57">
        <v>1.4981907696498301E-4</v>
      </c>
      <c r="H39" s="19">
        <v>3.86104257859569E-4</v>
      </c>
      <c r="I39" s="16">
        <v>0.77500000000000002</v>
      </c>
      <c r="J39" s="53">
        <v>0.875</v>
      </c>
      <c r="K39" s="57">
        <v>3.5295454545454498E-5</v>
      </c>
      <c r="L39" s="55">
        <v>3.0755285714285699E-5</v>
      </c>
      <c r="M39" s="100">
        <f t="shared" si="5"/>
        <v>-0.19864802233069406</v>
      </c>
      <c r="N39" s="57">
        <v>1.42722569868091E-5</v>
      </c>
      <c r="O39" s="19">
        <v>1.6561108668193899E-5</v>
      </c>
      <c r="P39" s="16">
        <v>0.39800000000000002</v>
      </c>
      <c r="Q39" s="53">
        <v>0.66400000000000003</v>
      </c>
      <c r="R39" s="57">
        <v>4.0927968458688403E-5</v>
      </c>
      <c r="S39" s="55">
        <v>4.3545943728947498E-5</v>
      </c>
      <c r="T39" s="100">
        <f t="shared" si="6"/>
        <v>8.9451281639445837E-2</v>
      </c>
      <c r="U39" s="57">
        <v>2.2338851203441901E-5</v>
      </c>
      <c r="V39" s="19">
        <v>1.9960721949329598E-5</v>
      </c>
      <c r="W39" s="16">
        <v>0.22800000000000001</v>
      </c>
      <c r="X39" s="53">
        <v>0.41299999999999998</v>
      </c>
      <c r="Y39" s="57">
        <v>5.3643166666666702E-5</v>
      </c>
      <c r="Z39" s="55">
        <v>9.5291583333333304E-5</v>
      </c>
      <c r="AA39" s="100">
        <f t="shared" si="7"/>
        <v>0.82895438813677713</v>
      </c>
      <c r="AB39" s="57">
        <v>1.8094577457798301E-5</v>
      </c>
      <c r="AC39" s="19">
        <v>2.6893460219308898E-5</v>
      </c>
    </row>
    <row r="40" spans="1:29" x14ac:dyDescent="0.3">
      <c r="A40" s="56" t="s">
        <v>198</v>
      </c>
      <c r="B40" s="16">
        <v>0.66500000000000004</v>
      </c>
      <c r="C40" s="53">
        <v>0.79400000000000004</v>
      </c>
      <c r="D40" s="57">
        <v>0.48374299618744698</v>
      </c>
      <c r="E40" s="55">
        <v>0.57518399097068895</v>
      </c>
      <c r="F40" s="100">
        <f t="shared" si="4"/>
        <v>0.24978274844396237</v>
      </c>
      <c r="G40" s="57">
        <v>0.16010383114587701</v>
      </c>
      <c r="H40" s="19">
        <v>0.173242505036209</v>
      </c>
      <c r="I40" s="16">
        <v>0.89900000000000002</v>
      </c>
      <c r="J40" s="53">
        <v>0.94099999999999995</v>
      </c>
      <c r="K40" s="57">
        <v>1.3665055454545501E-3</v>
      </c>
      <c r="L40" s="55">
        <v>2.0039900000000002E-3</v>
      </c>
      <c r="M40" s="100">
        <f t="shared" si="5"/>
        <v>0.55238399492382773</v>
      </c>
      <c r="N40" s="57">
        <v>4.0863311515873697E-4</v>
      </c>
      <c r="O40" s="19">
        <v>5.6758969370773304E-4</v>
      </c>
      <c r="P40" s="16">
        <v>0.55100000000000005</v>
      </c>
      <c r="Q40" s="53">
        <v>0.81799999999999995</v>
      </c>
      <c r="R40" s="57">
        <v>2.5609893168405099E-4</v>
      </c>
      <c r="S40" s="55">
        <v>2.3105829509615701E-4</v>
      </c>
      <c r="T40" s="100">
        <f t="shared" si="6"/>
        <v>-0.14844435091824007</v>
      </c>
      <c r="U40" s="57">
        <v>8.7936526010160904E-5</v>
      </c>
      <c r="V40" s="19">
        <v>1.0198240927317699E-4</v>
      </c>
      <c r="W40" s="16">
        <v>0.57899999999999996</v>
      </c>
      <c r="X40" s="53">
        <v>0.72599999999999998</v>
      </c>
      <c r="Y40" s="57">
        <v>3.4541666666666702E-5</v>
      </c>
      <c r="Z40" s="55">
        <v>8.0274333333333304E-5</v>
      </c>
      <c r="AA40" s="100">
        <f t="shared" si="7"/>
        <v>1.2166010827410121</v>
      </c>
      <c r="AB40" s="57">
        <v>8.2558744772336706E-6</v>
      </c>
      <c r="AC40" s="19">
        <v>3.3337833448885898E-5</v>
      </c>
    </row>
    <row r="41" spans="1:29" x14ac:dyDescent="0.3">
      <c r="A41" s="56" t="s">
        <v>257</v>
      </c>
      <c r="B41" s="16">
        <v>0.29399999999999998</v>
      </c>
      <c r="C41" s="53">
        <v>0.48499999999999999</v>
      </c>
      <c r="D41" s="57">
        <v>0.100395478016963</v>
      </c>
      <c r="E41" s="55">
        <v>0.118791194102058</v>
      </c>
      <c r="F41" s="100">
        <f t="shared" si="4"/>
        <v>0.24273360493748072</v>
      </c>
      <c r="G41" s="57">
        <v>2.3062431164850999E-2</v>
      </c>
      <c r="H41" s="19">
        <v>1.32053788390949E-2</v>
      </c>
      <c r="I41" s="16">
        <v>0.23499999999999999</v>
      </c>
      <c r="J41" s="53">
        <v>0.53400000000000003</v>
      </c>
      <c r="K41" s="57">
        <v>0.177866888</v>
      </c>
      <c r="L41" s="55">
        <v>0.234155735857143</v>
      </c>
      <c r="M41" s="100">
        <f t="shared" si="5"/>
        <v>0.39667041753554416</v>
      </c>
      <c r="N41" s="57">
        <v>2.3969278949733198E-2</v>
      </c>
      <c r="O41" s="19">
        <v>4.90507937290919E-2</v>
      </c>
      <c r="P41" s="16">
        <v>0.57899999999999996</v>
      </c>
      <c r="Q41" s="53">
        <v>0.81799999999999995</v>
      </c>
      <c r="R41" s="57">
        <v>0.16592518480208401</v>
      </c>
      <c r="S41" s="55">
        <v>0.14955541931446401</v>
      </c>
      <c r="T41" s="100">
        <f t="shared" si="6"/>
        <v>-0.14985269192225348</v>
      </c>
      <c r="U41" s="57">
        <v>2.0402669043475902E-2</v>
      </c>
      <c r="V41" s="19">
        <v>2.0493124426379902E-2</v>
      </c>
      <c r="W41" s="16">
        <v>1.4999999999999999E-2</v>
      </c>
      <c r="X41" s="53">
        <v>4.7E-2</v>
      </c>
      <c r="Y41" s="57">
        <v>0.1011141475</v>
      </c>
      <c r="Z41" s="55">
        <v>0.159928325833333</v>
      </c>
      <c r="AA41" s="100">
        <f t="shared" si="7"/>
        <v>0.66144061786789221</v>
      </c>
      <c r="AB41" s="57">
        <v>1.04295412925988E-2</v>
      </c>
      <c r="AC41" s="19">
        <v>2.0751215721185601E-2</v>
      </c>
    </row>
    <row r="42" spans="1:29" x14ac:dyDescent="0.3">
      <c r="A42" s="56" t="s">
        <v>269</v>
      </c>
      <c r="B42" s="16">
        <v>0.56499999999999995</v>
      </c>
      <c r="C42" s="53">
        <v>0.69099999999999995</v>
      </c>
      <c r="D42" s="57">
        <v>1.4174009963193099E-2</v>
      </c>
      <c r="E42" s="55">
        <v>1.6703166372772998E-2</v>
      </c>
      <c r="F42" s="100">
        <f t="shared" si="4"/>
        <v>0.23687364806065306</v>
      </c>
      <c r="G42" s="57">
        <v>1.9479891788013401E-3</v>
      </c>
      <c r="H42" s="19">
        <v>2.98027210429985E-3</v>
      </c>
      <c r="I42" s="16">
        <v>0.108</v>
      </c>
      <c r="J42" s="53">
        <v>0.39400000000000002</v>
      </c>
      <c r="K42" s="57">
        <v>2.8099508181818199E-3</v>
      </c>
      <c r="L42" s="55">
        <v>2.1762364285714299E-3</v>
      </c>
      <c r="M42" s="100">
        <f t="shared" si="5"/>
        <v>-0.36870957858054038</v>
      </c>
      <c r="N42" s="57">
        <v>2.7069376510255398E-4</v>
      </c>
      <c r="O42" s="19">
        <v>3.92481198286094E-4</v>
      </c>
      <c r="P42" s="16">
        <v>0.22900000000000001</v>
      </c>
      <c r="Q42" s="53">
        <v>0.60699999999999998</v>
      </c>
      <c r="R42" s="57">
        <v>2.0391853098888301E-3</v>
      </c>
      <c r="S42" s="55">
        <v>1.7375619408514899E-3</v>
      </c>
      <c r="T42" s="100">
        <f t="shared" si="6"/>
        <v>-0.23092847731454186</v>
      </c>
      <c r="U42" s="57">
        <v>1.5948052433552301E-4</v>
      </c>
      <c r="V42" s="19">
        <v>3.1685755161088499E-4</v>
      </c>
      <c r="W42" s="16">
        <v>1E-3</v>
      </c>
      <c r="X42" s="53">
        <v>4.0000000000000001E-3</v>
      </c>
      <c r="Y42" s="57">
        <v>1.00142316666667E-3</v>
      </c>
      <c r="Z42" s="55">
        <v>1.7488423333333299E-3</v>
      </c>
      <c r="AA42" s="100">
        <f t="shared" si="7"/>
        <v>0.8043484932699162</v>
      </c>
      <c r="AB42" s="57">
        <v>1.70347009740316E-4</v>
      </c>
      <c r="AC42" s="19">
        <v>1.7277685480728E-4</v>
      </c>
    </row>
    <row r="43" spans="1:29" x14ac:dyDescent="0.3">
      <c r="A43" s="56" t="s">
        <v>237</v>
      </c>
      <c r="B43" s="16">
        <v>0.25600000000000001</v>
      </c>
      <c r="C43" s="53">
        <v>0.44600000000000001</v>
      </c>
      <c r="D43" s="57">
        <v>0.43272263939442202</v>
      </c>
      <c r="E43" s="55">
        <v>0.496254035637893</v>
      </c>
      <c r="F43" s="100">
        <f t="shared" si="4"/>
        <v>0.19763623223207585</v>
      </c>
      <c r="G43" s="57">
        <v>0.111137820363802</v>
      </c>
      <c r="H43" s="19">
        <v>8.0665233624785504E-2</v>
      </c>
      <c r="I43" s="16">
        <v>0.26800000000000002</v>
      </c>
      <c r="J43" s="53">
        <v>0.56599999999999995</v>
      </c>
      <c r="K43" s="57">
        <v>9.3598046909090904E-2</v>
      </c>
      <c r="L43" s="55">
        <v>0.157927282</v>
      </c>
      <c r="M43" s="100">
        <f t="shared" si="5"/>
        <v>0.75471008804349105</v>
      </c>
      <c r="N43" s="57">
        <v>2.6398389422398201E-2</v>
      </c>
      <c r="O43" s="19">
        <v>5.48569136478428E-2</v>
      </c>
      <c r="P43" s="16">
        <v>0.33300000000000002</v>
      </c>
      <c r="Q43" s="53">
        <v>0.66100000000000003</v>
      </c>
      <c r="R43" s="57">
        <v>7.2002350526659903E-2</v>
      </c>
      <c r="S43" s="55">
        <v>0.16430163657663299</v>
      </c>
      <c r="T43" s="100">
        <f t="shared" si="6"/>
        <v>1.1902309413492864</v>
      </c>
      <c r="U43" s="57">
        <v>1.5672270809947101E-2</v>
      </c>
      <c r="V43" s="19">
        <v>5.9647236770759601E-2</v>
      </c>
      <c r="W43" s="16">
        <v>0.77500000000000002</v>
      </c>
      <c r="X43" s="53">
        <v>0.86199999999999999</v>
      </c>
      <c r="Y43" s="57">
        <v>7.46307041666667E-2</v>
      </c>
      <c r="Z43" s="55">
        <v>7.9217557666666702E-2</v>
      </c>
      <c r="AA43" s="100">
        <f t="shared" si="7"/>
        <v>8.605092410203119E-2</v>
      </c>
      <c r="AB43" s="57">
        <v>7.9361238541022904E-3</v>
      </c>
      <c r="AC43" s="19">
        <v>1.6258706814741501E-2</v>
      </c>
    </row>
    <row r="44" spans="1:29" x14ac:dyDescent="0.3">
      <c r="A44" s="56" t="s">
        <v>187</v>
      </c>
      <c r="B44" s="16">
        <v>0.307</v>
      </c>
      <c r="C44" s="53">
        <v>0.496</v>
      </c>
      <c r="D44" s="57">
        <v>0.51150231243147304</v>
      </c>
      <c r="E44" s="55">
        <v>0.57619236309080302</v>
      </c>
      <c r="F44" s="100">
        <f t="shared" si="4"/>
        <v>0.17180977679434142</v>
      </c>
      <c r="G44" s="57">
        <v>4.4144139092577098E-2</v>
      </c>
      <c r="H44" s="19">
        <v>4.6022583850335801E-2</v>
      </c>
      <c r="I44" s="16">
        <v>0.28399999999999997</v>
      </c>
      <c r="J44" s="53">
        <v>0.56599999999999995</v>
      </c>
      <c r="K44" s="57">
        <v>0.352924778363636</v>
      </c>
      <c r="L44" s="55">
        <v>0.30879400385714301</v>
      </c>
      <c r="M44" s="100">
        <f t="shared" si="5"/>
        <v>-0.19271598459455896</v>
      </c>
      <c r="N44" s="57">
        <v>2.91057313057735E-2</v>
      </c>
      <c r="O44" s="19">
        <v>3.3751712966030599E-2</v>
      </c>
      <c r="P44" s="16">
        <v>0.97899999999999998</v>
      </c>
      <c r="Q44" s="53">
        <v>0.99099999999999999</v>
      </c>
      <c r="R44" s="57">
        <v>0.29525323610545801</v>
      </c>
      <c r="S44" s="55">
        <v>0.33359836764322798</v>
      </c>
      <c r="T44" s="100">
        <f t="shared" si="6"/>
        <v>0.17615935715180178</v>
      </c>
      <c r="U44" s="57">
        <v>1.83960524314822E-2</v>
      </c>
      <c r="V44" s="19">
        <v>6.0002585740393903E-2</v>
      </c>
      <c r="W44" s="16">
        <v>0.52200000000000002</v>
      </c>
      <c r="X44" s="53">
        <v>0.69399999999999995</v>
      </c>
      <c r="Y44" s="57">
        <v>0.239529818583333</v>
      </c>
      <c r="Z44" s="55">
        <v>0.26617143208333299</v>
      </c>
      <c r="AA44" s="100">
        <f t="shared" si="7"/>
        <v>0.1521504711932064</v>
      </c>
      <c r="AB44" s="57">
        <v>1.3189508497617901E-2</v>
      </c>
      <c r="AC44" s="19">
        <v>2.4190208933953999E-2</v>
      </c>
    </row>
    <row r="45" spans="1:29" x14ac:dyDescent="0.3">
      <c r="A45" s="56" t="s">
        <v>270</v>
      </c>
      <c r="B45" s="16">
        <v>0.47599999999999998</v>
      </c>
      <c r="C45" s="53">
        <v>0.66100000000000003</v>
      </c>
      <c r="D45" s="57">
        <v>4.8373823863228103E-2</v>
      </c>
      <c r="E45" s="55">
        <v>5.4122990653543E-2</v>
      </c>
      <c r="F45" s="100">
        <f t="shared" si="4"/>
        <v>0.16201497524568284</v>
      </c>
      <c r="G45" s="57">
        <v>4.6993700062205801E-3</v>
      </c>
      <c r="H45" s="19">
        <v>4.33048674024877E-3</v>
      </c>
      <c r="I45" s="16">
        <v>0.36799999999999999</v>
      </c>
      <c r="J45" s="53">
        <v>0.67400000000000004</v>
      </c>
      <c r="K45" s="57">
        <v>2.4293009818181801E-2</v>
      </c>
      <c r="L45" s="55">
        <v>1.9778969E-2</v>
      </c>
      <c r="M45" s="100">
        <f t="shared" si="5"/>
        <v>-0.29657401984302406</v>
      </c>
      <c r="N45" s="57">
        <v>2.4713410871133202E-3</v>
      </c>
      <c r="O45" s="19">
        <v>1.93082882575262E-3</v>
      </c>
      <c r="P45" s="16">
        <v>0.11899999999999999</v>
      </c>
      <c r="Q45" s="53">
        <v>0.48199999999999998</v>
      </c>
      <c r="R45" s="57">
        <v>1.39337548871533E-2</v>
      </c>
      <c r="S45" s="55">
        <v>1.0315657170432599E-2</v>
      </c>
      <c r="T45" s="100">
        <f t="shared" si="6"/>
        <v>-0.43374835710112147</v>
      </c>
      <c r="U45" s="57">
        <v>1.2723501821671501E-3</v>
      </c>
      <c r="V45" s="19">
        <v>1.6551969362362199E-3</v>
      </c>
      <c r="W45" s="16">
        <v>2.4E-2</v>
      </c>
      <c r="X45" s="53">
        <v>6.7000000000000004E-2</v>
      </c>
      <c r="Y45" s="57">
        <v>7.4868031666666703E-3</v>
      </c>
      <c r="Z45" s="55">
        <v>1.325714125E-2</v>
      </c>
      <c r="AA45" s="100">
        <f t="shared" si="7"/>
        <v>0.82434797780990432</v>
      </c>
      <c r="AB45" s="57">
        <v>6.7343181724126798E-4</v>
      </c>
      <c r="AC45" s="19">
        <v>1.4203829713440299E-3</v>
      </c>
    </row>
    <row r="46" spans="1:29" x14ac:dyDescent="0.3">
      <c r="A46" s="56" t="s">
        <v>277</v>
      </c>
      <c r="B46" s="16">
        <v>0.46800000000000003</v>
      </c>
      <c r="C46" s="53">
        <v>0.66</v>
      </c>
      <c r="D46" s="57">
        <v>1.13321244659778E-3</v>
      </c>
      <c r="E46" s="55">
        <v>1.2581683920467801E-3</v>
      </c>
      <c r="F46" s="100">
        <f t="shared" si="4"/>
        <v>0.15090667135135932</v>
      </c>
      <c r="G46" s="57">
        <v>6.0746055059383798E-4</v>
      </c>
      <c r="H46" s="19">
        <v>4.2517414313236198E-4</v>
      </c>
      <c r="I46" s="16">
        <v>0.79400000000000004</v>
      </c>
      <c r="J46" s="53">
        <v>0.88300000000000001</v>
      </c>
      <c r="K46" s="57">
        <v>7.4302999999999997E-5</v>
      </c>
      <c r="L46" s="55">
        <v>7.9652714285714305E-5</v>
      </c>
      <c r="M46" s="100">
        <f t="shared" si="5"/>
        <v>0.10030306351569318</v>
      </c>
      <c r="N46" s="57">
        <v>3.15710075414425E-5</v>
      </c>
      <c r="O46" s="19">
        <v>3.5105583808137999E-5</v>
      </c>
      <c r="P46" s="16">
        <v>0.41</v>
      </c>
      <c r="Q46" s="53">
        <v>0.66400000000000003</v>
      </c>
      <c r="R46" s="57">
        <v>3.1052083914524601E-5</v>
      </c>
      <c r="S46" s="55">
        <v>8.3065474195278196E-5</v>
      </c>
      <c r="T46" s="100">
        <f t="shared" si="6"/>
        <v>1.4195588602492935</v>
      </c>
      <c r="U46" s="57">
        <v>6.5656620750263201E-6</v>
      </c>
      <c r="V46" s="19">
        <v>3.7901497082047401E-5</v>
      </c>
      <c r="W46" s="16">
        <v>0.80300000000000005</v>
      </c>
      <c r="X46" s="53">
        <v>0.88200000000000001</v>
      </c>
      <c r="Y46" s="57">
        <v>3.6608333333333299E-5</v>
      </c>
      <c r="Z46" s="55">
        <v>8.4030166666666694E-5</v>
      </c>
      <c r="AA46" s="100">
        <f t="shared" si="7"/>
        <v>1.1987352520020664</v>
      </c>
      <c r="AB46" s="57">
        <v>4.54673473133981E-6</v>
      </c>
      <c r="AC46" s="19">
        <v>3.5847384883029098E-5</v>
      </c>
    </row>
    <row r="47" spans="1:29" x14ac:dyDescent="0.3">
      <c r="A47" s="56" t="s">
        <v>260</v>
      </c>
      <c r="B47" s="16">
        <v>0.73699999999999999</v>
      </c>
      <c r="C47" s="53">
        <v>0.82299999999999995</v>
      </c>
      <c r="D47" s="57">
        <v>0.180158091323884</v>
      </c>
      <c r="E47" s="55">
        <v>0.198506161251505</v>
      </c>
      <c r="F47" s="100">
        <f t="shared" si="4"/>
        <v>0.13992033850791052</v>
      </c>
      <c r="G47" s="57">
        <v>2.1820849751039501E-2</v>
      </c>
      <c r="H47" s="19">
        <v>2.0131708573694101E-2</v>
      </c>
      <c r="I47" s="16">
        <v>0.55600000000000005</v>
      </c>
      <c r="J47" s="53">
        <v>0.78500000000000003</v>
      </c>
      <c r="K47" s="57">
        <v>0.12981782645454501</v>
      </c>
      <c r="L47" s="55">
        <v>0.107626332142857</v>
      </c>
      <c r="M47" s="100">
        <f t="shared" si="5"/>
        <v>-0.2704574117227716</v>
      </c>
      <c r="N47" s="57">
        <v>1.6448112080370999E-2</v>
      </c>
      <c r="O47" s="19">
        <v>1.81656605703347E-2</v>
      </c>
      <c r="P47" s="16">
        <v>0.85599999999999998</v>
      </c>
      <c r="Q47" s="53">
        <v>0.92900000000000005</v>
      </c>
      <c r="R47" s="57">
        <v>5.7757167116010803E-2</v>
      </c>
      <c r="S47" s="55">
        <v>6.4415832371104806E-2</v>
      </c>
      <c r="T47" s="100">
        <f t="shared" si="6"/>
        <v>0.15741534066816146</v>
      </c>
      <c r="U47" s="57">
        <v>6.6399699713618901E-3</v>
      </c>
      <c r="V47" s="19">
        <v>8.0167158681381506E-3</v>
      </c>
      <c r="W47" s="16">
        <v>0</v>
      </c>
      <c r="X47" s="53">
        <v>1E-3</v>
      </c>
      <c r="Y47" s="57">
        <v>2.69565716666667E-2</v>
      </c>
      <c r="Z47" s="55">
        <v>5.9130200583333299E-2</v>
      </c>
      <c r="AA47" s="100">
        <f t="shared" si="7"/>
        <v>1.1332581446507375</v>
      </c>
      <c r="AB47" s="57">
        <v>2.15322534047729E-3</v>
      </c>
      <c r="AC47" s="19">
        <v>5.4060298170362196E-3</v>
      </c>
    </row>
    <row r="48" spans="1:29" x14ac:dyDescent="0.3">
      <c r="A48" s="56" t="s">
        <v>207</v>
      </c>
      <c r="B48" s="16">
        <v>0.89100000000000001</v>
      </c>
      <c r="C48" s="53">
        <v>0.90100000000000002</v>
      </c>
      <c r="D48" s="57">
        <v>0.83290670411243894</v>
      </c>
      <c r="E48" s="55">
        <v>0.91757942986941499</v>
      </c>
      <c r="F48" s="100">
        <f t="shared" si="4"/>
        <v>0.13967814474662607</v>
      </c>
      <c r="G48" s="57">
        <v>0.17827137479264701</v>
      </c>
      <c r="H48" s="19">
        <v>0.15919240334211199</v>
      </c>
      <c r="I48" s="16">
        <v>0.10100000000000001</v>
      </c>
      <c r="J48" s="53">
        <v>0.39400000000000002</v>
      </c>
      <c r="K48" s="57">
        <v>9.9887370363636402E-2</v>
      </c>
      <c r="L48" s="55">
        <v>0.16859585671428601</v>
      </c>
      <c r="M48" s="100">
        <f t="shared" si="5"/>
        <v>0.75519490004779555</v>
      </c>
      <c r="N48" s="57">
        <v>2.2898705195886201E-2</v>
      </c>
      <c r="O48" s="19">
        <v>3.00893762597561E-2</v>
      </c>
      <c r="P48" s="16">
        <v>3.7999999999999999E-2</v>
      </c>
      <c r="Q48" s="53">
        <v>0.308</v>
      </c>
      <c r="R48" s="57">
        <v>0.113151781949134</v>
      </c>
      <c r="S48" s="55">
        <v>0.16250338420518701</v>
      </c>
      <c r="T48" s="100">
        <f t="shared" si="6"/>
        <v>0.52221045842942371</v>
      </c>
      <c r="U48" s="57">
        <v>1.5170457160677501E-2</v>
      </c>
      <c r="V48" s="19">
        <v>2.0666796688819999E-2</v>
      </c>
      <c r="W48" s="16">
        <v>3.0000000000000001E-3</v>
      </c>
      <c r="X48" s="53">
        <v>1.4E-2</v>
      </c>
      <c r="Y48" s="57">
        <v>0.100381029</v>
      </c>
      <c r="Z48" s="55">
        <v>0.17931889300000001</v>
      </c>
      <c r="AA48" s="100">
        <f t="shared" si="7"/>
        <v>0.83704085798600392</v>
      </c>
      <c r="AB48" s="57">
        <v>1.06970671489586E-2</v>
      </c>
      <c r="AC48" s="19">
        <v>1.5252294621122301E-2</v>
      </c>
    </row>
    <row r="49" spans="1:29" x14ac:dyDescent="0.3">
      <c r="A49" s="56" t="s">
        <v>238</v>
      </c>
      <c r="B49" s="16">
        <v>0.67800000000000005</v>
      </c>
      <c r="C49" s="53">
        <v>0.79400000000000004</v>
      </c>
      <c r="D49" s="57">
        <v>4.0688449397400003E-2</v>
      </c>
      <c r="E49" s="55">
        <v>4.3819583465457702E-2</v>
      </c>
      <c r="F49" s="100">
        <f t="shared" si="4"/>
        <v>0.10695646904487865</v>
      </c>
      <c r="G49" s="57">
        <v>8.2481021960045704E-3</v>
      </c>
      <c r="H49" s="19">
        <v>6.1967974694429303E-3</v>
      </c>
      <c r="I49" s="16">
        <v>0.77600000000000002</v>
      </c>
      <c r="J49" s="53">
        <v>0.875</v>
      </c>
      <c r="K49" s="57">
        <v>1.8583729E-2</v>
      </c>
      <c r="L49" s="55">
        <v>2.5112871428571399E-2</v>
      </c>
      <c r="M49" s="100">
        <f t="shared" si="5"/>
        <v>0.43438697600758319</v>
      </c>
      <c r="N49" s="57">
        <v>5.2653186245504397E-3</v>
      </c>
      <c r="O49" s="19">
        <v>6.1050110331947903E-3</v>
      </c>
      <c r="P49" s="16">
        <v>0.35499999999999998</v>
      </c>
      <c r="Q49" s="53">
        <v>0.66100000000000003</v>
      </c>
      <c r="R49" s="57">
        <v>5.0568089812556196E-3</v>
      </c>
      <c r="S49" s="55">
        <v>6.02586605515702E-3</v>
      </c>
      <c r="T49" s="100">
        <f t="shared" si="6"/>
        <v>0.2529413222891615</v>
      </c>
      <c r="U49" s="57">
        <v>1.2535782421024199E-3</v>
      </c>
      <c r="V49" s="19">
        <v>2.6331212175172698E-3</v>
      </c>
      <c r="W49" s="16">
        <v>0.56299999999999994</v>
      </c>
      <c r="X49" s="53">
        <v>0.71599999999999997</v>
      </c>
      <c r="Y49" s="57">
        <v>9.9894874999999998E-4</v>
      </c>
      <c r="Z49" s="55">
        <v>2.0146825E-3</v>
      </c>
      <c r="AA49" s="100">
        <f t="shared" si="7"/>
        <v>1.012069928827225</v>
      </c>
      <c r="AB49" s="57">
        <v>3.0834405077593299E-4</v>
      </c>
      <c r="AC49" s="19">
        <v>8.9294962392135E-4</v>
      </c>
    </row>
    <row r="50" spans="1:29" x14ac:dyDescent="0.3">
      <c r="A50" s="56" t="s">
        <v>202</v>
      </c>
      <c r="B50" s="16">
        <v>0.55600000000000005</v>
      </c>
      <c r="C50" s="53">
        <v>0.69099999999999995</v>
      </c>
      <c r="D50" s="57">
        <v>1.1665946160984999</v>
      </c>
      <c r="E50" s="55">
        <v>1.2550748123830799</v>
      </c>
      <c r="F50" s="100">
        <f t="shared" si="4"/>
        <v>0.10547004161266084</v>
      </c>
      <c r="G50" s="57">
        <v>0.39418013820050501</v>
      </c>
      <c r="H50" s="19">
        <v>0.32104274493411999</v>
      </c>
      <c r="I50" s="16">
        <v>0.17</v>
      </c>
      <c r="J50" s="53">
        <v>0.45</v>
      </c>
      <c r="K50" s="57">
        <v>1.8310301090909101E-2</v>
      </c>
      <c r="L50" s="55">
        <v>3.36601261428571E-2</v>
      </c>
      <c r="M50" s="100">
        <f t="shared" si="5"/>
        <v>0.87838506852598019</v>
      </c>
      <c r="N50" s="57">
        <v>5.5767382057363901E-3</v>
      </c>
      <c r="O50" s="19">
        <v>7.52231475780815E-3</v>
      </c>
      <c r="P50" s="16">
        <v>0.76700000000000002</v>
      </c>
      <c r="Q50" s="53">
        <v>0.89200000000000002</v>
      </c>
      <c r="R50" s="57">
        <v>4.5862675737410102E-3</v>
      </c>
      <c r="S50" s="55">
        <v>6.1898975424339404E-3</v>
      </c>
      <c r="T50" s="100">
        <f t="shared" si="6"/>
        <v>0.43259500196497019</v>
      </c>
      <c r="U50" s="57">
        <v>1.2163731959776399E-3</v>
      </c>
      <c r="V50" s="19">
        <v>2.0553273700566E-3</v>
      </c>
      <c r="W50" s="16">
        <v>0.64600000000000002</v>
      </c>
      <c r="X50" s="53">
        <v>0.75700000000000001</v>
      </c>
      <c r="Y50" s="57">
        <v>3.5844835E-3</v>
      </c>
      <c r="Z50" s="55">
        <v>6.5130657499999998E-3</v>
      </c>
      <c r="AA50" s="100">
        <f t="shared" si="7"/>
        <v>0.86157153965102906</v>
      </c>
      <c r="AB50" s="57">
        <v>1.1143118789441E-3</v>
      </c>
      <c r="AC50" s="19">
        <v>1.46526464084009E-3</v>
      </c>
    </row>
    <row r="51" spans="1:29" x14ac:dyDescent="0.3">
      <c r="A51" s="56" t="s">
        <v>188</v>
      </c>
      <c r="B51" s="16">
        <v>0.67300000000000004</v>
      </c>
      <c r="C51" s="53">
        <v>0.79400000000000004</v>
      </c>
      <c r="D51" s="57">
        <v>0.31483531269010101</v>
      </c>
      <c r="E51" s="55">
        <v>0.33810725231956801</v>
      </c>
      <c r="F51" s="100">
        <f t="shared" si="4"/>
        <v>0.10288359594033748</v>
      </c>
      <c r="G51" s="57">
        <v>3.5915822392809403E-2</v>
      </c>
      <c r="H51" s="19">
        <v>2.9467989725586799E-2</v>
      </c>
      <c r="I51" s="16">
        <v>0.11</v>
      </c>
      <c r="J51" s="53">
        <v>0.39400000000000002</v>
      </c>
      <c r="K51" s="57">
        <v>0.26202017399999999</v>
      </c>
      <c r="L51" s="55">
        <v>0.310400018</v>
      </c>
      <c r="M51" s="100">
        <f t="shared" si="5"/>
        <v>0.24445074618225338</v>
      </c>
      <c r="N51" s="57">
        <v>2.72807674684915E-2</v>
      </c>
      <c r="O51" s="19">
        <v>2.4903720030094601E-2</v>
      </c>
      <c r="P51" s="16">
        <v>0.747</v>
      </c>
      <c r="Q51" s="53">
        <v>0.89200000000000002</v>
      </c>
      <c r="R51" s="57">
        <v>0.16052884437887699</v>
      </c>
      <c r="S51" s="55">
        <v>0.17094129987233</v>
      </c>
      <c r="T51" s="100">
        <f t="shared" si="6"/>
        <v>9.0668449000331469E-2</v>
      </c>
      <c r="U51" s="57">
        <v>1.27785986876613E-2</v>
      </c>
      <c r="V51" s="19">
        <v>2.4911036691767401E-2</v>
      </c>
      <c r="W51" s="16">
        <v>0.08</v>
      </c>
      <c r="X51" s="53">
        <v>0.16500000000000001</v>
      </c>
      <c r="Y51" s="57">
        <v>0.14206656383333299</v>
      </c>
      <c r="Z51" s="55">
        <v>0.17421341841666699</v>
      </c>
      <c r="AA51" s="100">
        <f t="shared" si="7"/>
        <v>0.29428870060150875</v>
      </c>
      <c r="AB51" s="57">
        <v>8.5802919461486198E-3</v>
      </c>
      <c r="AC51" s="19">
        <v>1.03038111932392E-2</v>
      </c>
    </row>
    <row r="52" spans="1:29" x14ac:dyDescent="0.3">
      <c r="A52" s="56" t="s">
        <v>229</v>
      </c>
      <c r="B52" s="16">
        <v>0.56399999999999995</v>
      </c>
      <c r="C52" s="53">
        <v>0.69099999999999995</v>
      </c>
      <c r="D52" s="57">
        <v>1.91105891922567E-3</v>
      </c>
      <c r="E52" s="55">
        <v>2.04936573882257E-3</v>
      </c>
      <c r="F52" s="100">
        <f t="shared" si="4"/>
        <v>0.10080521877340412</v>
      </c>
      <c r="G52" s="57">
        <v>4.6135788962149699E-4</v>
      </c>
      <c r="H52" s="19">
        <v>7.6085785453522002E-4</v>
      </c>
      <c r="I52" s="16">
        <v>0.502</v>
      </c>
      <c r="J52" s="53">
        <v>0.73199999999999998</v>
      </c>
      <c r="K52" s="57">
        <v>2.0964024545454501E-3</v>
      </c>
      <c r="L52" s="55">
        <v>1.68340842857143E-3</v>
      </c>
      <c r="M52" s="100">
        <f t="shared" si="5"/>
        <v>-0.3165304574269755</v>
      </c>
      <c r="N52" s="57">
        <v>3.0679971617565298E-4</v>
      </c>
      <c r="O52" s="19">
        <v>2.9567935598766299E-4</v>
      </c>
      <c r="P52" s="16">
        <v>5.3999999999999999E-2</v>
      </c>
      <c r="Q52" s="53">
        <v>0.308</v>
      </c>
      <c r="R52" s="57">
        <v>8.3907518125267092E-3</v>
      </c>
      <c r="S52" s="55">
        <v>3.9230429316937602E-3</v>
      </c>
      <c r="T52" s="100">
        <f t="shared" si="6"/>
        <v>-1.0968269585443748</v>
      </c>
      <c r="U52" s="57">
        <v>1.6305327044600999E-3</v>
      </c>
      <c r="V52" s="19">
        <v>9.3750369388163597E-4</v>
      </c>
      <c r="W52" s="16">
        <v>0.01</v>
      </c>
      <c r="X52" s="53">
        <v>3.7999999999999999E-2</v>
      </c>
      <c r="Y52" s="57">
        <v>3.0239304166666701E-3</v>
      </c>
      <c r="Z52" s="55">
        <v>5.9946814999999997E-3</v>
      </c>
      <c r="AA52" s="100">
        <f t="shared" si="7"/>
        <v>0.9872581624266491</v>
      </c>
      <c r="AB52" s="57">
        <v>4.1614239812501E-4</v>
      </c>
      <c r="AC52" s="19">
        <v>1.26845675599662E-3</v>
      </c>
    </row>
    <row r="53" spans="1:29" x14ac:dyDescent="0.3">
      <c r="A53" s="56" t="s">
        <v>265</v>
      </c>
      <c r="B53" s="16">
        <v>0.38400000000000001</v>
      </c>
      <c r="C53" s="53">
        <v>0.58899999999999997</v>
      </c>
      <c r="D53" s="57">
        <v>1.2595179769683501E-2</v>
      </c>
      <c r="E53" s="55">
        <v>1.33324658185397E-2</v>
      </c>
      <c r="F53" s="100">
        <f t="shared" si="4"/>
        <v>8.2071915623719752E-2</v>
      </c>
      <c r="G53" s="57">
        <v>1.8800704059860299E-3</v>
      </c>
      <c r="H53" s="19">
        <v>1.0594754073203899E-3</v>
      </c>
      <c r="I53" s="16">
        <v>1.0999999999999999E-2</v>
      </c>
      <c r="J53" s="53">
        <v>0.124</v>
      </c>
      <c r="K53" s="57">
        <v>5.3242719090909104E-3</v>
      </c>
      <c r="L53" s="55">
        <v>9.7594008571428598E-3</v>
      </c>
      <c r="M53" s="100">
        <f t="shared" si="5"/>
        <v>0.87420833033401668</v>
      </c>
      <c r="N53" s="57">
        <v>5.6874441330805004E-4</v>
      </c>
      <c r="O53" s="19">
        <v>1.7098092092839099E-3</v>
      </c>
      <c r="P53" s="16">
        <v>0.73199999999999998</v>
      </c>
      <c r="Q53" s="53">
        <v>0.89200000000000002</v>
      </c>
      <c r="R53" s="57">
        <v>4.7454134641643896E-3</v>
      </c>
      <c r="S53" s="55">
        <v>4.6725963819218598E-3</v>
      </c>
      <c r="T53" s="100">
        <f t="shared" si="6"/>
        <v>-2.2309370780321761E-2</v>
      </c>
      <c r="U53" s="57">
        <v>6.4884731820965104E-4</v>
      </c>
      <c r="V53" s="19">
        <v>6.2469576201876296E-4</v>
      </c>
      <c r="W53" s="16">
        <v>5.0999999999999997E-2</v>
      </c>
      <c r="X53" s="53">
        <v>0.11899999999999999</v>
      </c>
      <c r="Y53" s="57">
        <v>4.4487612499999997E-3</v>
      </c>
      <c r="Z53" s="55">
        <v>8.4853891666666695E-3</v>
      </c>
      <c r="AA53" s="100">
        <f t="shared" si="7"/>
        <v>0.93157715180474754</v>
      </c>
      <c r="AB53" s="57">
        <v>3.1300070892743598E-4</v>
      </c>
      <c r="AC53" s="19">
        <v>1.26456440525204E-3</v>
      </c>
    </row>
    <row r="54" spans="1:29" x14ac:dyDescent="0.3">
      <c r="A54" s="56" t="s">
        <v>234</v>
      </c>
      <c r="B54" s="16">
        <v>0.86199999999999999</v>
      </c>
      <c r="C54" s="53">
        <v>0.89300000000000002</v>
      </c>
      <c r="D54" s="57">
        <v>1.48750212228066E-2</v>
      </c>
      <c r="E54" s="55">
        <v>1.55813698541209E-2</v>
      </c>
      <c r="F54" s="100">
        <f t="shared" si="4"/>
        <v>6.6930348401035553E-2</v>
      </c>
      <c r="G54" s="57">
        <v>2.5702607610482001E-3</v>
      </c>
      <c r="H54" s="19">
        <v>2.1634718944110501E-3</v>
      </c>
      <c r="I54" s="16">
        <v>0.63400000000000001</v>
      </c>
      <c r="J54" s="53">
        <v>0.79500000000000004</v>
      </c>
      <c r="K54" s="57">
        <v>1.1335501909090899E-2</v>
      </c>
      <c r="L54" s="55">
        <v>9.5676302857142896E-3</v>
      </c>
      <c r="M54" s="100">
        <f t="shared" si="5"/>
        <v>-0.24461472478640936</v>
      </c>
      <c r="N54" s="57">
        <v>1.4770073501559199E-3</v>
      </c>
      <c r="O54" s="19">
        <v>1.20931783378652E-3</v>
      </c>
      <c r="P54" s="16">
        <v>0.95599999999999996</v>
      </c>
      <c r="Q54" s="53">
        <v>0.98599999999999999</v>
      </c>
      <c r="R54" s="57">
        <v>7.8430928187528393E-3</v>
      </c>
      <c r="S54" s="55">
        <v>8.5672808846828895E-3</v>
      </c>
      <c r="T54" s="100">
        <f t="shared" si="6"/>
        <v>0.1274147150595337</v>
      </c>
      <c r="U54" s="57">
        <v>7.8871401471687001E-4</v>
      </c>
      <c r="V54" s="19">
        <v>1.42524600592778E-3</v>
      </c>
      <c r="W54" s="16">
        <v>0.879</v>
      </c>
      <c r="X54" s="53">
        <v>0.93200000000000005</v>
      </c>
      <c r="Y54" s="57">
        <v>6.8442528333333297E-3</v>
      </c>
      <c r="Z54" s="55">
        <v>7.3144148333333303E-3</v>
      </c>
      <c r="AA54" s="100">
        <f t="shared" si="7"/>
        <v>9.5849395353443348E-2</v>
      </c>
      <c r="AB54" s="57">
        <v>5.3722403589909304E-4</v>
      </c>
      <c r="AC54" s="19">
        <v>1.1373473341746601E-3</v>
      </c>
    </row>
    <row r="55" spans="1:29" x14ac:dyDescent="0.3">
      <c r="A55" s="56" t="s">
        <v>276</v>
      </c>
      <c r="B55" s="16">
        <v>0.70499999999999996</v>
      </c>
      <c r="C55" s="53">
        <v>0.81100000000000005</v>
      </c>
      <c r="D55" s="57">
        <v>6.3406397486452701E-2</v>
      </c>
      <c r="E55" s="55">
        <v>6.5979164877585705E-2</v>
      </c>
      <c r="F55" s="100">
        <f t="shared" si="4"/>
        <v>5.7382106645732643E-2</v>
      </c>
      <c r="G55" s="57">
        <v>7.2598369914404701E-3</v>
      </c>
      <c r="H55" s="19">
        <v>5.7797828828491399E-3</v>
      </c>
      <c r="I55" s="16">
        <v>0.624</v>
      </c>
      <c r="J55" s="53">
        <v>0.79500000000000004</v>
      </c>
      <c r="K55" s="57">
        <v>9.3622601090909099E-2</v>
      </c>
      <c r="L55" s="55">
        <v>9.8364374857142903E-2</v>
      </c>
      <c r="M55" s="100">
        <f t="shared" si="5"/>
        <v>7.1279054107459508E-2</v>
      </c>
      <c r="N55" s="57">
        <v>1.5574266339768101E-2</v>
      </c>
      <c r="O55" s="19">
        <v>1.41817095731214E-2</v>
      </c>
      <c r="P55" s="16">
        <v>0.32500000000000001</v>
      </c>
      <c r="Q55" s="53">
        <v>0.66100000000000003</v>
      </c>
      <c r="R55" s="57">
        <v>7.1901210033526203E-2</v>
      </c>
      <c r="S55" s="55">
        <v>6.0743490072649502E-2</v>
      </c>
      <c r="T55" s="100">
        <f t="shared" si="6"/>
        <v>-0.24328624789872097</v>
      </c>
      <c r="U55" s="57">
        <v>8.1680653808232397E-3</v>
      </c>
      <c r="V55" s="19">
        <v>8.7249129534520305E-3</v>
      </c>
      <c r="W55" s="16">
        <v>3.0000000000000001E-3</v>
      </c>
      <c r="X55" s="53">
        <v>1.4E-2</v>
      </c>
      <c r="Y55" s="57">
        <v>3.4319711583333301E-2</v>
      </c>
      <c r="Z55" s="55">
        <v>6.6305677166666702E-2</v>
      </c>
      <c r="AA55" s="100">
        <f t="shared" si="7"/>
        <v>0.95009497205918059</v>
      </c>
      <c r="AB55" s="57">
        <v>2.7039988201241999E-3</v>
      </c>
      <c r="AC55" s="19">
        <v>9.4183261962233599E-3</v>
      </c>
    </row>
    <row r="56" spans="1:29" x14ac:dyDescent="0.3">
      <c r="A56" s="56" t="s">
        <v>267</v>
      </c>
      <c r="B56" s="16">
        <v>0.96299999999999997</v>
      </c>
      <c r="C56" s="53">
        <v>0.96299999999999997</v>
      </c>
      <c r="D56" s="57">
        <v>0.26855101680795801</v>
      </c>
      <c r="E56" s="55">
        <v>0.26702326365811901</v>
      </c>
      <c r="F56" s="100">
        <f t="shared" si="4"/>
        <v>-8.2307457681775158E-3</v>
      </c>
      <c r="G56" s="57">
        <v>2.6615476921821E-2</v>
      </c>
      <c r="H56" s="19">
        <v>2.59539229480754E-2</v>
      </c>
      <c r="I56" s="16">
        <v>0.81399999999999995</v>
      </c>
      <c r="J56" s="53">
        <v>0.88700000000000001</v>
      </c>
      <c r="K56" s="57">
        <v>0.114866349727273</v>
      </c>
      <c r="L56" s="55">
        <v>0.116505621285714</v>
      </c>
      <c r="M56" s="100">
        <f t="shared" si="5"/>
        <v>2.0443345065108632E-2</v>
      </c>
      <c r="N56" s="57">
        <v>1.06667231319145E-2</v>
      </c>
      <c r="O56" s="19">
        <v>1.0305265747766299E-2</v>
      </c>
      <c r="P56" s="16">
        <v>0.55900000000000005</v>
      </c>
      <c r="Q56" s="53">
        <v>0.81799999999999995</v>
      </c>
      <c r="R56" s="57">
        <v>0.11455308118695499</v>
      </c>
      <c r="S56" s="55">
        <v>0.109577133446354</v>
      </c>
      <c r="T56" s="100">
        <f t="shared" si="6"/>
        <v>-6.4069495857655742E-2</v>
      </c>
      <c r="U56" s="57">
        <v>6.3757526500928903E-3</v>
      </c>
      <c r="V56" s="19">
        <v>1.2246735385179799E-2</v>
      </c>
      <c r="W56" s="16">
        <v>1.4E-2</v>
      </c>
      <c r="X56" s="53">
        <v>4.4999999999999998E-2</v>
      </c>
      <c r="Y56" s="57">
        <v>9.1533688249999995E-2</v>
      </c>
      <c r="Z56" s="55">
        <v>0.15061827175</v>
      </c>
      <c r="AA56" s="100">
        <f t="shared" si="7"/>
        <v>0.71852207758945186</v>
      </c>
      <c r="AB56" s="57">
        <v>2.6594880661225001E-3</v>
      </c>
      <c r="AC56" s="19">
        <v>1.6382849243662099E-2</v>
      </c>
    </row>
    <row r="57" spans="1:29" x14ac:dyDescent="0.3">
      <c r="A57" s="56" t="s">
        <v>253</v>
      </c>
      <c r="B57" s="16">
        <v>0.79600000000000004</v>
      </c>
      <c r="C57" s="53">
        <v>0.84299999999999997</v>
      </c>
      <c r="D57" s="57">
        <v>0.23880001805245701</v>
      </c>
      <c r="E57" s="55">
        <v>0.231245124626174</v>
      </c>
      <c r="F57" s="100">
        <f t="shared" si="4"/>
        <v>-4.6379996260479867E-2</v>
      </c>
      <c r="G57" s="57">
        <v>2.6079869214773298E-2</v>
      </c>
      <c r="H57" s="19">
        <v>2.7875885451813201E-2</v>
      </c>
      <c r="I57" s="16">
        <v>0.47699999999999998</v>
      </c>
      <c r="J57" s="53">
        <v>0.73199999999999998</v>
      </c>
      <c r="K57" s="57">
        <v>0.48346331163636402</v>
      </c>
      <c r="L57" s="55">
        <v>0.52655302671428605</v>
      </c>
      <c r="M57" s="100">
        <f t="shared" si="5"/>
        <v>0.12317241299244752</v>
      </c>
      <c r="N57" s="57">
        <v>7.0778076838897197E-2</v>
      </c>
      <c r="O57" s="19">
        <v>6.9407494640027004E-2</v>
      </c>
      <c r="P57" s="16">
        <v>0.33700000000000002</v>
      </c>
      <c r="Q57" s="53">
        <v>0.66100000000000003</v>
      </c>
      <c r="R57" s="57">
        <v>0.475645464603902</v>
      </c>
      <c r="S57" s="55">
        <v>0.43227613077904298</v>
      </c>
      <c r="T57" s="100">
        <f t="shared" si="6"/>
        <v>-0.13793344540369215</v>
      </c>
      <c r="U57" s="57">
        <v>4.2731805164796299E-2</v>
      </c>
      <c r="V57" s="19">
        <v>8.1277342059625404E-2</v>
      </c>
      <c r="W57" s="16">
        <v>0</v>
      </c>
      <c r="X57" s="53">
        <v>3.0000000000000001E-3</v>
      </c>
      <c r="Y57" s="57">
        <v>0.122020816916667</v>
      </c>
      <c r="Z57" s="55">
        <v>0.29792050666666697</v>
      </c>
      <c r="AA57" s="100">
        <f t="shared" si="7"/>
        <v>1.2878001370566254</v>
      </c>
      <c r="AB57" s="57">
        <v>2.4218537275747298E-2</v>
      </c>
      <c r="AC57" s="19">
        <v>2.2730038725670299E-2</v>
      </c>
    </row>
    <row r="58" spans="1:29" x14ac:dyDescent="0.3">
      <c r="A58" s="56" t="s">
        <v>215</v>
      </c>
      <c r="B58" s="16">
        <v>0.40400000000000003</v>
      </c>
      <c r="C58" s="53">
        <v>0.60899999999999999</v>
      </c>
      <c r="D58" s="57">
        <v>7.9617556067770406E-2</v>
      </c>
      <c r="E58" s="55">
        <v>7.5613046355156699E-2</v>
      </c>
      <c r="F58" s="100">
        <f t="shared" si="4"/>
        <v>-7.4451407236803713E-2</v>
      </c>
      <c r="G58" s="57">
        <v>1.6841427514575E-2</v>
      </c>
      <c r="H58" s="19">
        <v>1.37543346128167E-2</v>
      </c>
      <c r="I58" s="16">
        <v>0.95899999999999996</v>
      </c>
      <c r="J58" s="53">
        <v>0.97</v>
      </c>
      <c r="K58" s="57">
        <v>8.7208651181818198E-2</v>
      </c>
      <c r="L58" s="55">
        <v>7.4618077285714304E-2</v>
      </c>
      <c r="M58" s="100">
        <f t="shared" si="5"/>
        <v>-0.22494607270782349</v>
      </c>
      <c r="N58" s="57">
        <v>2.1740740460429699E-2</v>
      </c>
      <c r="O58" s="19">
        <v>9.17445480480218E-3</v>
      </c>
      <c r="P58" s="16">
        <v>0.68700000000000006</v>
      </c>
      <c r="Q58" s="53">
        <v>0.88600000000000001</v>
      </c>
      <c r="R58" s="57">
        <v>6.2466236766493002E-2</v>
      </c>
      <c r="S58" s="55">
        <v>7.5533309094369103E-2</v>
      </c>
      <c r="T58" s="100">
        <f t="shared" si="6"/>
        <v>0.27403637396141789</v>
      </c>
      <c r="U58" s="57">
        <v>7.2028365726043899E-3</v>
      </c>
      <c r="V58" s="19">
        <v>1.3435344013267301E-2</v>
      </c>
      <c r="W58" s="16">
        <v>0.67800000000000005</v>
      </c>
      <c r="X58" s="53">
        <v>0.78400000000000003</v>
      </c>
      <c r="Y58" s="57">
        <v>4.3844771999999997E-2</v>
      </c>
      <c r="Z58" s="55">
        <v>5.5983950416666699E-2</v>
      </c>
      <c r="AA58" s="100">
        <f t="shared" si="7"/>
        <v>0.35260846430455295</v>
      </c>
      <c r="AB58" s="57">
        <v>4.1422980709415998E-3</v>
      </c>
      <c r="AC58" s="19">
        <v>1.03748518881163E-2</v>
      </c>
    </row>
    <row r="59" spans="1:29" x14ac:dyDescent="0.3">
      <c r="A59" s="56" t="s">
        <v>250</v>
      </c>
      <c r="B59" s="16">
        <v>0.432</v>
      </c>
      <c r="C59" s="53">
        <v>0.63100000000000001</v>
      </c>
      <c r="D59" s="57">
        <v>5.9499586667681598E-2</v>
      </c>
      <c r="E59" s="55">
        <v>5.5210351978762701E-2</v>
      </c>
      <c r="F59" s="100">
        <f t="shared" si="4"/>
        <v>-0.10794084765346554</v>
      </c>
      <c r="G59" s="57">
        <v>4.8811132280385996E-3</v>
      </c>
      <c r="H59" s="19">
        <v>6.1659632759689604E-3</v>
      </c>
      <c r="I59" s="16">
        <v>0.13800000000000001</v>
      </c>
      <c r="J59" s="53">
        <v>0.40899999999999997</v>
      </c>
      <c r="K59" s="57">
        <v>5.8273277454545497E-2</v>
      </c>
      <c r="L59" s="55">
        <v>4.51265674285714E-2</v>
      </c>
      <c r="M59" s="100">
        <f t="shared" si="5"/>
        <v>-0.36885741071594574</v>
      </c>
      <c r="N59" s="57">
        <v>6.2895420969407796E-3</v>
      </c>
      <c r="O59" s="19">
        <v>3.4957644769542601E-3</v>
      </c>
      <c r="P59" s="16">
        <v>5.2999999999999999E-2</v>
      </c>
      <c r="Q59" s="53">
        <v>0.308</v>
      </c>
      <c r="R59" s="57">
        <v>4.0120996480620202E-2</v>
      </c>
      <c r="S59" s="55">
        <v>2.9003590876758099E-2</v>
      </c>
      <c r="T59" s="100">
        <f t="shared" si="6"/>
        <v>-0.4681259099527415</v>
      </c>
      <c r="U59" s="57">
        <v>2.9062283772256499E-3</v>
      </c>
      <c r="V59" s="19">
        <v>8.0755233328206402E-3</v>
      </c>
      <c r="W59" s="16">
        <v>0.05</v>
      </c>
      <c r="X59" s="53">
        <v>0.11899999999999999</v>
      </c>
      <c r="Y59" s="57">
        <v>1.32597495833333E-2</v>
      </c>
      <c r="Z59" s="55">
        <v>2.5234642750000001E-2</v>
      </c>
      <c r="AA59" s="100">
        <f t="shared" si="7"/>
        <v>0.92835213263948535</v>
      </c>
      <c r="AB59" s="57">
        <v>1.6791086625096499E-3</v>
      </c>
      <c r="AC59" s="19">
        <v>3.9904257014682504E-3</v>
      </c>
    </row>
    <row r="60" spans="1:29" x14ac:dyDescent="0.3">
      <c r="A60" s="56" t="s">
        <v>249</v>
      </c>
      <c r="B60" s="16">
        <v>0.56699999999999995</v>
      </c>
      <c r="C60" s="53">
        <v>0.69099999999999995</v>
      </c>
      <c r="D60" s="57">
        <v>8.5809247310107195E-2</v>
      </c>
      <c r="E60" s="55">
        <v>7.9268945365465804E-2</v>
      </c>
      <c r="F60" s="100">
        <f t="shared" si="4"/>
        <v>-0.1143773472504523</v>
      </c>
      <c r="G60" s="57">
        <v>1.07576784723142E-2</v>
      </c>
      <c r="H60" s="19">
        <v>1.09469333950084E-2</v>
      </c>
      <c r="I60" s="16">
        <v>0.46800000000000003</v>
      </c>
      <c r="J60" s="53">
        <v>0.73199999999999998</v>
      </c>
      <c r="K60" s="57">
        <v>3.8656250909090903E-2</v>
      </c>
      <c r="L60" s="55">
        <v>4.3048803285714303E-2</v>
      </c>
      <c r="M60" s="100">
        <f t="shared" si="5"/>
        <v>0.15527140866259106</v>
      </c>
      <c r="N60" s="57">
        <v>3.3224749166232701E-3</v>
      </c>
      <c r="O60" s="19">
        <v>1.9895476247766899E-3</v>
      </c>
      <c r="P60" s="16">
        <v>0.78600000000000003</v>
      </c>
      <c r="Q60" s="53">
        <v>0.89200000000000002</v>
      </c>
      <c r="R60" s="57">
        <v>3.27244484062627E-2</v>
      </c>
      <c r="S60" s="55">
        <v>3.5015037144816602E-2</v>
      </c>
      <c r="T60" s="100">
        <f t="shared" si="6"/>
        <v>9.7605743195535388E-2</v>
      </c>
      <c r="U60" s="57">
        <v>1.86185632941332E-3</v>
      </c>
      <c r="V60" s="19">
        <v>4.7059827223929103E-3</v>
      </c>
      <c r="W60" s="16">
        <v>3.5000000000000003E-2</v>
      </c>
      <c r="X60" s="53">
        <v>9.4E-2</v>
      </c>
      <c r="Y60" s="57">
        <v>1.6759265749999998E-2</v>
      </c>
      <c r="Z60" s="55">
        <v>2.7118686583333301E-2</v>
      </c>
      <c r="AA60" s="100">
        <f t="shared" si="7"/>
        <v>0.69432836365886896</v>
      </c>
      <c r="AB60" s="57">
        <v>8.7558823665123404E-4</v>
      </c>
      <c r="AC60" s="19">
        <v>3.1236005076632298E-3</v>
      </c>
    </row>
    <row r="61" spans="1:29" x14ac:dyDescent="0.3">
      <c r="A61" s="56" t="s">
        <v>271</v>
      </c>
      <c r="B61" s="16">
        <v>0.54500000000000004</v>
      </c>
      <c r="C61" s="53">
        <v>0.69099999999999995</v>
      </c>
      <c r="D61" s="57">
        <v>5.5154746840375503E-2</v>
      </c>
      <c r="E61" s="55">
        <v>5.0298866407039899E-2</v>
      </c>
      <c r="F61" s="100">
        <f t="shared" si="4"/>
        <v>-0.13295916915810727</v>
      </c>
      <c r="G61" s="57">
        <v>6.2363569609706097E-3</v>
      </c>
      <c r="H61" s="19">
        <v>4.7788781135839802E-3</v>
      </c>
      <c r="I61" s="16">
        <v>0.218</v>
      </c>
      <c r="J61" s="53">
        <v>0.51100000000000001</v>
      </c>
      <c r="K61" s="57">
        <v>4.3711305090909099E-2</v>
      </c>
      <c r="L61" s="55">
        <v>3.14653557142857E-2</v>
      </c>
      <c r="M61" s="100">
        <f t="shared" si="5"/>
        <v>-0.47424220079605695</v>
      </c>
      <c r="N61" s="57">
        <v>5.4384273778404499E-3</v>
      </c>
      <c r="O61" s="19">
        <v>3.94463430121407E-3</v>
      </c>
      <c r="P61" s="16">
        <v>7.3999999999999996E-2</v>
      </c>
      <c r="Q61" s="53">
        <v>0.36599999999999999</v>
      </c>
      <c r="R61" s="57">
        <v>2.5126647368497301E-2</v>
      </c>
      <c r="S61" s="55">
        <v>1.8322719131356999E-2</v>
      </c>
      <c r="T61" s="100">
        <f t="shared" si="6"/>
        <v>-0.45558456783619194</v>
      </c>
      <c r="U61" s="57">
        <v>1.6752336297067699E-3</v>
      </c>
      <c r="V61" s="19">
        <v>3.4939421061009001E-3</v>
      </c>
      <c r="W61" s="16">
        <v>0</v>
      </c>
      <c r="X61" s="53">
        <v>0</v>
      </c>
      <c r="Y61" s="57">
        <v>8.6647750833333294E-3</v>
      </c>
      <c r="Z61" s="55">
        <v>1.7781714583333299E-2</v>
      </c>
      <c r="AA61" s="100">
        <f t="shared" si="7"/>
        <v>1.0371602351438078</v>
      </c>
      <c r="AB61" s="57">
        <v>9.7960712978334094E-4</v>
      </c>
      <c r="AC61" s="19">
        <v>1.2892961531517E-3</v>
      </c>
    </row>
    <row r="62" spans="1:29" x14ac:dyDescent="0.3">
      <c r="A62" s="56" t="s">
        <v>228</v>
      </c>
      <c r="B62" s="16">
        <v>0.82</v>
      </c>
      <c r="C62" s="53">
        <v>0.85899999999999999</v>
      </c>
      <c r="D62" s="57">
        <v>0.211044765220154</v>
      </c>
      <c r="E62" s="55">
        <v>0.18910473095201699</v>
      </c>
      <c r="F62" s="100">
        <f t="shared" si="4"/>
        <v>-0.15836358840878548</v>
      </c>
      <c r="G62" s="57">
        <v>3.9324920960248901E-2</v>
      </c>
      <c r="H62" s="19">
        <v>1.02928309711268E-2</v>
      </c>
      <c r="I62" s="16">
        <v>1.0999999999999999E-2</v>
      </c>
      <c r="J62" s="53">
        <v>0.124</v>
      </c>
      <c r="K62" s="57">
        <v>0.27323444145454501</v>
      </c>
      <c r="L62" s="55">
        <v>0.17950299671428599</v>
      </c>
      <c r="M62" s="100">
        <f t="shared" si="5"/>
        <v>-0.60613141880330546</v>
      </c>
      <c r="N62" s="57">
        <v>2.9493529235651499E-2</v>
      </c>
      <c r="O62" s="19">
        <v>2.1950728140439298E-2</v>
      </c>
      <c r="P62" s="16">
        <v>0.34799999999999998</v>
      </c>
      <c r="Q62" s="53">
        <v>0.66100000000000003</v>
      </c>
      <c r="R62" s="57">
        <v>0.19989013951336801</v>
      </c>
      <c r="S62" s="55">
        <v>0.17598242393445601</v>
      </c>
      <c r="T62" s="100">
        <f t="shared" si="6"/>
        <v>-0.18377595801151972</v>
      </c>
      <c r="U62" s="57">
        <v>1.78406666855132E-2</v>
      </c>
      <c r="V62" s="19">
        <v>2.3356947726664599E-2</v>
      </c>
      <c r="W62" s="16">
        <v>1.7000000000000001E-2</v>
      </c>
      <c r="X62" s="53">
        <v>5.1999999999999998E-2</v>
      </c>
      <c r="Y62" s="57">
        <v>0.106963427333333</v>
      </c>
      <c r="Z62" s="55">
        <v>0.183632701583333</v>
      </c>
      <c r="AA62" s="100">
        <f t="shared" si="7"/>
        <v>0.77970540062906046</v>
      </c>
      <c r="AB62" s="57">
        <v>1.59119347484032E-2</v>
      </c>
      <c r="AC62" s="19">
        <v>1.4103835800625899E-2</v>
      </c>
    </row>
    <row r="63" spans="1:29" x14ac:dyDescent="0.3">
      <c r="A63" s="56" t="s">
        <v>259</v>
      </c>
      <c r="B63" s="16">
        <v>0.77300000000000002</v>
      </c>
      <c r="C63" s="53">
        <v>0.83899999999999997</v>
      </c>
      <c r="D63" s="57">
        <v>0.31108244032919702</v>
      </c>
      <c r="E63" s="55">
        <v>0.27873264033991302</v>
      </c>
      <c r="F63" s="100">
        <f t="shared" si="4"/>
        <v>-0.15841500556844895</v>
      </c>
      <c r="G63" s="57">
        <v>5.1384332964360999E-2</v>
      </c>
      <c r="H63" s="19">
        <v>2.9348210071230001E-2</v>
      </c>
      <c r="I63" s="16">
        <v>0.81699999999999995</v>
      </c>
      <c r="J63" s="53">
        <v>0.88700000000000001</v>
      </c>
      <c r="K63" s="57">
        <v>0.19756205600000001</v>
      </c>
      <c r="L63" s="55">
        <v>0.17569036614285699</v>
      </c>
      <c r="M63" s="100">
        <f t="shared" si="5"/>
        <v>-0.1692708034761076</v>
      </c>
      <c r="N63" s="57">
        <v>1.7081321336311499E-2</v>
      </c>
      <c r="O63" s="19">
        <v>1.1571015041988601E-2</v>
      </c>
      <c r="P63" s="16">
        <v>0.74399999999999999</v>
      </c>
      <c r="Q63" s="53">
        <v>0.89200000000000002</v>
      </c>
      <c r="R63" s="57">
        <v>0.18470583313101299</v>
      </c>
      <c r="S63" s="55">
        <v>0.188360332134831</v>
      </c>
      <c r="T63" s="100">
        <f t="shared" si="6"/>
        <v>2.8265743356519737E-2</v>
      </c>
      <c r="U63" s="57">
        <v>1.69694425142453E-2</v>
      </c>
      <c r="V63" s="19">
        <v>1.7563525865715801E-2</v>
      </c>
      <c r="W63" s="16">
        <v>0</v>
      </c>
      <c r="X63" s="53">
        <v>1E-3</v>
      </c>
      <c r="Y63" s="57">
        <v>0.15540082199999999</v>
      </c>
      <c r="Z63" s="55">
        <v>0.222271155</v>
      </c>
      <c r="AA63" s="100">
        <f t="shared" si="7"/>
        <v>0.51632660134603769</v>
      </c>
      <c r="AB63" s="57">
        <v>1.0342992265994401E-2</v>
      </c>
      <c r="AC63" s="19">
        <v>1.25376970964284E-2</v>
      </c>
    </row>
    <row r="64" spans="1:29" x14ac:dyDescent="0.3">
      <c r="A64" s="56" t="s">
        <v>230</v>
      </c>
      <c r="B64" s="16">
        <v>0.17499999999999999</v>
      </c>
      <c r="C64" s="53">
        <v>0.32400000000000001</v>
      </c>
      <c r="D64" s="57">
        <v>0.15398789588485601</v>
      </c>
      <c r="E64" s="55">
        <v>0.136745963382401</v>
      </c>
      <c r="F64" s="100">
        <f t="shared" si="4"/>
        <v>-0.17131870671307328</v>
      </c>
      <c r="G64" s="57">
        <v>5.5248431514948099E-2</v>
      </c>
      <c r="H64" s="19">
        <v>2.32953021772789E-2</v>
      </c>
      <c r="I64" s="16">
        <v>2.8000000000000001E-2</v>
      </c>
      <c r="J64" s="53">
        <v>0.23799999999999999</v>
      </c>
      <c r="K64" s="57">
        <v>4.8930501818181798E-3</v>
      </c>
      <c r="L64" s="55">
        <v>1.9772135142857101E-2</v>
      </c>
      <c r="M64" s="100">
        <f t="shared" si="5"/>
        <v>2.0146626886123147</v>
      </c>
      <c r="N64" s="57">
        <v>2.2751740461202001E-3</v>
      </c>
      <c r="O64" s="19">
        <v>5.1653645024855701E-3</v>
      </c>
      <c r="P64" s="16">
        <v>5.5E-2</v>
      </c>
      <c r="Q64" s="53">
        <v>0.308</v>
      </c>
      <c r="R64" s="57">
        <v>4.4053993438213897E-3</v>
      </c>
      <c r="S64" s="55">
        <v>1.5951540807801701E-2</v>
      </c>
      <c r="T64" s="100">
        <f t="shared" si="6"/>
        <v>1.8563510763709596</v>
      </c>
      <c r="U64" s="57">
        <v>1.7357445976191399E-3</v>
      </c>
      <c r="V64" s="19">
        <v>7.4400538990874602E-3</v>
      </c>
      <c r="W64" s="16">
        <v>6.0000000000000001E-3</v>
      </c>
      <c r="X64" s="53">
        <v>2.5000000000000001E-2</v>
      </c>
      <c r="Y64" s="57">
        <v>5.24928683333333E-3</v>
      </c>
      <c r="Z64" s="55">
        <v>1.305500475E-2</v>
      </c>
      <c r="AA64" s="100">
        <f t="shared" si="7"/>
        <v>1.3144096455155008</v>
      </c>
      <c r="AB64" s="57">
        <v>2.0576839968274598E-3</v>
      </c>
      <c r="AC64" s="19">
        <v>2.6265124634616199E-3</v>
      </c>
    </row>
    <row r="65" spans="1:29" x14ac:dyDescent="0.3">
      <c r="A65" s="56" t="s">
        <v>190</v>
      </c>
      <c r="B65" s="16">
        <v>0.51800000000000002</v>
      </c>
      <c r="C65" s="53">
        <v>0.68799999999999994</v>
      </c>
      <c r="D65" s="57">
        <v>0.23997553171105299</v>
      </c>
      <c r="E65" s="55">
        <v>0.205220539317581</v>
      </c>
      <c r="F65" s="100">
        <f t="shared" si="4"/>
        <v>-0.2257121848010594</v>
      </c>
      <c r="G65" s="57">
        <v>2.99143410134157E-2</v>
      </c>
      <c r="H65" s="19">
        <v>2.3627660329549698E-2</v>
      </c>
      <c r="I65" s="16">
        <v>0.113</v>
      </c>
      <c r="J65" s="53">
        <v>0.39400000000000002</v>
      </c>
      <c r="K65" s="57">
        <v>0.203294444181818</v>
      </c>
      <c r="L65" s="55">
        <v>0.13704871385714301</v>
      </c>
      <c r="M65" s="100">
        <f t="shared" si="5"/>
        <v>-0.56888199926117244</v>
      </c>
      <c r="N65" s="57">
        <v>3.0831758182965199E-2</v>
      </c>
      <c r="O65" s="19">
        <v>2.78874935481996E-2</v>
      </c>
      <c r="P65" s="16">
        <v>0.223</v>
      </c>
      <c r="Q65" s="53">
        <v>0.60699999999999998</v>
      </c>
      <c r="R65" s="57">
        <v>7.8683207869121502E-2</v>
      </c>
      <c r="S65" s="55">
        <v>6.3779401873083202E-2</v>
      </c>
      <c r="T65" s="100">
        <f t="shared" si="6"/>
        <v>-0.30296520868620996</v>
      </c>
      <c r="U65" s="57">
        <v>1.00592999385708E-2</v>
      </c>
      <c r="V65" s="19">
        <v>1.2375664060546099E-2</v>
      </c>
      <c r="W65" s="16">
        <v>0</v>
      </c>
      <c r="X65" s="53">
        <v>0</v>
      </c>
      <c r="Y65" s="57">
        <v>2.7034004833333299E-2</v>
      </c>
      <c r="Z65" s="55">
        <v>6.5780315000000006E-2</v>
      </c>
      <c r="AA65" s="100">
        <f t="shared" si="7"/>
        <v>1.2828806673812749</v>
      </c>
      <c r="AB65" s="57">
        <v>3.0341670529495201E-3</v>
      </c>
      <c r="AC65" s="19">
        <v>7.0324301523226797E-3</v>
      </c>
    </row>
    <row r="66" spans="1:29" x14ac:dyDescent="0.3">
      <c r="A66" s="56" t="s">
        <v>356</v>
      </c>
      <c r="B66" s="16">
        <v>0.55300000000000005</v>
      </c>
      <c r="C66" s="53">
        <v>0.69099999999999995</v>
      </c>
      <c r="D66" s="57">
        <v>5.2131533214184396</v>
      </c>
      <c r="E66" s="55">
        <v>4.4141728858864804</v>
      </c>
      <c r="F66" s="100">
        <f t="shared" si="4"/>
        <v>-0.24001315548689733</v>
      </c>
      <c r="G66" s="57">
        <v>0.91342419066352099</v>
      </c>
      <c r="H66" s="19">
        <v>0.71163856901116795</v>
      </c>
      <c r="I66" s="16">
        <v>0.16200000000000001</v>
      </c>
      <c r="J66" s="53">
        <v>0.45</v>
      </c>
      <c r="K66" s="57">
        <v>1.87641522445455</v>
      </c>
      <c r="L66" s="55">
        <v>2.6217320445714298</v>
      </c>
      <c r="M66" s="100">
        <f t="shared" si="5"/>
        <v>0.48254113030661261</v>
      </c>
      <c r="N66" s="57">
        <v>0.43245239565238902</v>
      </c>
      <c r="O66" s="19">
        <v>0.436900212000152</v>
      </c>
      <c r="P66" s="16">
        <v>0.189</v>
      </c>
      <c r="Q66" s="53">
        <v>0.60599999999999998</v>
      </c>
      <c r="R66" s="57">
        <v>2.5774163501723799</v>
      </c>
      <c r="S66" s="55">
        <v>1.7870931982460101</v>
      </c>
      <c r="T66" s="100">
        <f t="shared" si="6"/>
        <v>-0.52831073184277122</v>
      </c>
      <c r="U66" s="57">
        <v>0.62607881769828699</v>
      </c>
      <c r="V66" s="19">
        <v>0.85006230952435502</v>
      </c>
      <c r="W66" s="16">
        <v>0.29099999999999998</v>
      </c>
      <c r="X66" s="53">
        <v>0.47099999999999997</v>
      </c>
      <c r="Y66" s="57">
        <v>0.61906367708333299</v>
      </c>
      <c r="Z66" s="55">
        <v>0.55953133450000003</v>
      </c>
      <c r="AA66" s="100">
        <f t="shared" si="7"/>
        <v>-0.14586888682706711</v>
      </c>
      <c r="AB66" s="57">
        <v>0.152850418581124</v>
      </c>
      <c r="AC66" s="19">
        <v>0.227091425485309</v>
      </c>
    </row>
    <row r="67" spans="1:29" x14ac:dyDescent="0.3">
      <c r="A67" s="56" t="s">
        <v>197</v>
      </c>
      <c r="B67" s="16">
        <v>0.88700000000000001</v>
      </c>
      <c r="C67" s="53">
        <v>0.90100000000000002</v>
      </c>
      <c r="D67" s="57">
        <v>2.05141038891049E-2</v>
      </c>
      <c r="E67" s="55">
        <v>1.6562604126372601E-2</v>
      </c>
      <c r="F67" s="100">
        <f t="shared" si="4"/>
        <v>-0.3086866102523983</v>
      </c>
      <c r="G67" s="57">
        <v>9.3376330232260007E-3</v>
      </c>
      <c r="H67" s="19">
        <v>4.9952121967588199E-3</v>
      </c>
      <c r="I67" s="16">
        <v>0.77600000000000002</v>
      </c>
      <c r="J67" s="53">
        <v>0.875</v>
      </c>
      <c r="K67" s="57">
        <v>6.3541863636363595E-4</v>
      </c>
      <c r="L67" s="55">
        <v>8.4124000000000004E-4</v>
      </c>
      <c r="M67" s="100">
        <f t="shared" si="5"/>
        <v>0.4048100463382544</v>
      </c>
      <c r="N67" s="57">
        <v>1.94552418216801E-4</v>
      </c>
      <c r="O67" s="19">
        <v>2.2554080855663599E-4</v>
      </c>
      <c r="P67" s="16">
        <v>0.57299999999999995</v>
      </c>
      <c r="Q67" s="53">
        <v>0.81799999999999995</v>
      </c>
      <c r="R67" s="57">
        <v>1.1175619645154E-4</v>
      </c>
      <c r="S67" s="55">
        <v>2.7706351525588698E-4</v>
      </c>
      <c r="T67" s="100">
        <f t="shared" si="6"/>
        <v>1.3098619184093199</v>
      </c>
      <c r="U67" s="57">
        <v>4.2949779236927098E-5</v>
      </c>
      <c r="V67" s="19">
        <v>1.07669619906732E-4</v>
      </c>
      <c r="W67" s="16">
        <v>0.55600000000000005</v>
      </c>
      <c r="X67" s="53">
        <v>0.71599999999999997</v>
      </c>
      <c r="Y67" s="57">
        <v>6.7957916666666699E-5</v>
      </c>
      <c r="Z67" s="55">
        <v>1.5420408333333301E-4</v>
      </c>
      <c r="AA67" s="100">
        <f t="shared" si="7"/>
        <v>1.1821274376838449</v>
      </c>
      <c r="AB67" s="57">
        <v>1.29937564910756E-5</v>
      </c>
      <c r="AC67" s="19">
        <v>4.0702999459026199E-5</v>
      </c>
    </row>
    <row r="68" spans="1:29" x14ac:dyDescent="0.3">
      <c r="A68" s="56" t="s">
        <v>235</v>
      </c>
      <c r="B68" s="16">
        <v>0.36899999999999999</v>
      </c>
      <c r="C68" s="53">
        <v>0.57599999999999996</v>
      </c>
      <c r="D68" s="57">
        <v>3.7585820355477799E-3</v>
      </c>
      <c r="E68" s="55">
        <v>2.95599808801068E-3</v>
      </c>
      <c r="F68" s="100">
        <f t="shared" ref="F68:F92" si="8">LOG(E68/D68,2)</f>
        <v>-0.3465431563987536</v>
      </c>
      <c r="G68" s="57">
        <v>6.5350650494027805E-4</v>
      </c>
      <c r="H68" s="19">
        <v>3.63082068232056E-4</v>
      </c>
      <c r="I68" s="16">
        <v>4.0000000000000001E-3</v>
      </c>
      <c r="J68" s="53">
        <v>9.2999999999999999E-2</v>
      </c>
      <c r="K68" s="57">
        <v>3.34418927272727E-3</v>
      </c>
      <c r="L68" s="55">
        <v>9.0494702857142895E-3</v>
      </c>
      <c r="M68" s="100">
        <f t="shared" ref="M68:M92" si="9">LOG(L68/K68,2)</f>
        <v>1.4361768432970758</v>
      </c>
      <c r="N68" s="57">
        <v>9.2052782039839503E-4</v>
      </c>
      <c r="O68" s="19">
        <v>2.86616942779311E-3</v>
      </c>
      <c r="P68" s="16">
        <v>0.44600000000000001</v>
      </c>
      <c r="Q68" s="53">
        <v>0.69599999999999995</v>
      </c>
      <c r="R68" s="57">
        <v>8.0246132716961707E-3</v>
      </c>
      <c r="S68" s="55">
        <v>6.8467752961118003E-3</v>
      </c>
      <c r="T68" s="100">
        <f t="shared" ref="T68:T92" si="10">LOG(S68/R68,2)</f>
        <v>-0.22900720095768454</v>
      </c>
      <c r="U68" s="57">
        <v>9.8342983427313589E-4</v>
      </c>
      <c r="V68" s="19">
        <v>1.1529570154878801E-3</v>
      </c>
      <c r="W68" s="16">
        <v>6.9000000000000006E-2</v>
      </c>
      <c r="X68" s="53">
        <v>0.14599999999999999</v>
      </c>
      <c r="Y68" s="57">
        <v>6.5748544166666697E-3</v>
      </c>
      <c r="Z68" s="55">
        <v>4.7809438333333296E-3</v>
      </c>
      <c r="AA68" s="100">
        <f t="shared" ref="AA68:AA92" si="11">LOG(Z68/Y68,2)</f>
        <v>-0.45966349300514586</v>
      </c>
      <c r="AB68" s="57">
        <v>5.8441324815405795E-4</v>
      </c>
      <c r="AC68" s="19">
        <v>5.2460465898754402E-4</v>
      </c>
    </row>
    <row r="69" spans="1:29" x14ac:dyDescent="0.3">
      <c r="A69" s="56" t="s">
        <v>209</v>
      </c>
      <c r="B69" s="16">
        <v>0.42499999999999999</v>
      </c>
      <c r="C69" s="53">
        <v>0.63100000000000001</v>
      </c>
      <c r="D69" s="57">
        <v>5.9350887325299202E-2</v>
      </c>
      <c r="E69" s="55">
        <v>4.62893477171544E-2</v>
      </c>
      <c r="F69" s="100">
        <f t="shared" si="8"/>
        <v>-0.35858936589229556</v>
      </c>
      <c r="G69" s="57">
        <v>1.20999155547025E-2</v>
      </c>
      <c r="H69" s="19">
        <v>8.95490048260098E-3</v>
      </c>
      <c r="I69" s="16">
        <v>0.59499999999999997</v>
      </c>
      <c r="J69" s="53">
        <v>0.79500000000000004</v>
      </c>
      <c r="K69" s="57">
        <v>4.6889616090909102E-2</v>
      </c>
      <c r="L69" s="55">
        <v>3.9817548428571402E-2</v>
      </c>
      <c r="M69" s="100">
        <f t="shared" si="9"/>
        <v>-0.23586407015135669</v>
      </c>
      <c r="N69" s="57">
        <v>9.8005180662896693E-3</v>
      </c>
      <c r="O69" s="19">
        <v>7.48298196963603E-3</v>
      </c>
      <c r="P69" s="16">
        <v>4.9000000000000002E-2</v>
      </c>
      <c r="Q69" s="53">
        <v>0.308</v>
      </c>
      <c r="R69" s="57">
        <v>5.92921336110592E-2</v>
      </c>
      <c r="S69" s="55">
        <v>3.2966601586461398E-2</v>
      </c>
      <c r="T69" s="100">
        <f t="shared" si="10"/>
        <v>-0.84683554043944398</v>
      </c>
      <c r="U69" s="57">
        <v>4.2778931266512403E-3</v>
      </c>
      <c r="V69" s="19">
        <v>9.4164333073441103E-3</v>
      </c>
      <c r="W69" s="16">
        <v>0.59799999999999998</v>
      </c>
      <c r="X69" s="53">
        <v>0.73</v>
      </c>
      <c r="Y69" s="57">
        <v>2.3231035166666698E-2</v>
      </c>
      <c r="Z69" s="55">
        <v>2.498115075E-2</v>
      </c>
      <c r="AA69" s="100">
        <f t="shared" si="11"/>
        <v>0.10478649427909316</v>
      </c>
      <c r="AB69" s="57">
        <v>3.50027237273928E-3</v>
      </c>
      <c r="AC69" s="19">
        <v>2.9299238617888799E-3</v>
      </c>
    </row>
    <row r="70" spans="1:29" x14ac:dyDescent="0.3">
      <c r="A70" s="56" t="s">
        <v>272</v>
      </c>
      <c r="B70" s="16">
        <v>0.71099999999999997</v>
      </c>
      <c r="C70" s="53">
        <v>0.81100000000000005</v>
      </c>
      <c r="D70" s="57">
        <v>3.2055392970400602E-2</v>
      </c>
      <c r="E70" s="55">
        <v>2.32041433821874E-2</v>
      </c>
      <c r="F70" s="100">
        <f t="shared" si="8"/>
        <v>-0.46618465586402363</v>
      </c>
      <c r="G70" s="57">
        <v>9.7729722344650806E-3</v>
      </c>
      <c r="H70" s="19">
        <v>2.47396085214477E-3</v>
      </c>
      <c r="I70" s="16">
        <v>0.36</v>
      </c>
      <c r="J70" s="53">
        <v>0.67400000000000004</v>
      </c>
      <c r="K70" s="57">
        <v>4.0938830000000002E-2</v>
      </c>
      <c r="L70" s="55">
        <v>4.9175863E-2</v>
      </c>
      <c r="M70" s="100">
        <f t="shared" si="9"/>
        <v>0.26448049911067761</v>
      </c>
      <c r="N70" s="57">
        <v>5.6364642552044096E-3</v>
      </c>
      <c r="O70" s="19">
        <v>9.2491445784441597E-3</v>
      </c>
      <c r="P70" s="16">
        <v>0.36599999999999999</v>
      </c>
      <c r="Q70" s="53">
        <v>0.66100000000000003</v>
      </c>
      <c r="R70" s="57">
        <v>2.9234245531174399E-2</v>
      </c>
      <c r="S70" s="55">
        <v>2.4954336190120201E-2</v>
      </c>
      <c r="T70" s="100">
        <f t="shared" si="10"/>
        <v>-0.22836883190418295</v>
      </c>
      <c r="U70" s="57">
        <v>3.0104329574201301E-3</v>
      </c>
      <c r="V70" s="19">
        <v>2.4140116808757002E-3</v>
      </c>
      <c r="W70" s="16">
        <v>0.09</v>
      </c>
      <c r="X70" s="53">
        <v>0.182</v>
      </c>
      <c r="Y70" s="57">
        <v>2.74798199166667E-2</v>
      </c>
      <c r="Z70" s="55">
        <v>4.5589673499999997E-2</v>
      </c>
      <c r="AA70" s="100">
        <f t="shared" si="11"/>
        <v>0.73033452729429194</v>
      </c>
      <c r="AB70" s="57">
        <v>1.7828824399103999E-3</v>
      </c>
      <c r="AC70" s="19">
        <v>8.8360233800962498E-3</v>
      </c>
    </row>
    <row r="71" spans="1:29" x14ac:dyDescent="0.3">
      <c r="A71" s="56" t="s">
        <v>254</v>
      </c>
      <c r="B71" s="16">
        <v>2E-3</v>
      </c>
      <c r="C71" s="53">
        <v>0.01</v>
      </c>
      <c r="D71" s="57">
        <v>0.167138194389022</v>
      </c>
      <c r="E71" s="55">
        <v>0.11605306855058201</v>
      </c>
      <c r="F71" s="100">
        <f t="shared" si="8"/>
        <v>-0.526256786096993</v>
      </c>
      <c r="G71" s="57">
        <v>1.56283089719748E-2</v>
      </c>
      <c r="H71" s="19">
        <v>1.06650195076396E-2</v>
      </c>
      <c r="I71" s="16">
        <v>0.46300000000000002</v>
      </c>
      <c r="J71" s="53">
        <v>0.73199999999999998</v>
      </c>
      <c r="K71" s="57">
        <v>0.119799709454545</v>
      </c>
      <c r="L71" s="55">
        <v>0.14612461185714301</v>
      </c>
      <c r="M71" s="100">
        <f t="shared" si="9"/>
        <v>0.28657478338944348</v>
      </c>
      <c r="N71" s="57">
        <v>1.0585182361735199E-2</v>
      </c>
      <c r="O71" s="19">
        <v>2.37691361661902E-2</v>
      </c>
      <c r="P71" s="16">
        <v>0.746</v>
      </c>
      <c r="Q71" s="53">
        <v>0.89200000000000002</v>
      </c>
      <c r="R71" s="57">
        <v>0.102278350616824</v>
      </c>
      <c r="S71" s="55">
        <v>0.10798376212526201</v>
      </c>
      <c r="T71" s="100">
        <f t="shared" si="10"/>
        <v>7.8313585502879896E-2</v>
      </c>
      <c r="U71" s="57">
        <v>1.0275686402654799E-2</v>
      </c>
      <c r="V71" s="19">
        <v>2.2755453457255301E-2</v>
      </c>
      <c r="W71" s="16">
        <v>0</v>
      </c>
      <c r="X71" s="53">
        <v>0</v>
      </c>
      <c r="Y71" s="57">
        <v>4.8577350749999998E-2</v>
      </c>
      <c r="Z71" s="55">
        <v>0.1033184925</v>
      </c>
      <c r="AA71" s="100">
        <f t="shared" si="11"/>
        <v>1.0887427812819881</v>
      </c>
      <c r="AB71" s="57">
        <v>2.4499745250184798E-3</v>
      </c>
      <c r="AC71" s="19">
        <v>1.16615009763649E-2</v>
      </c>
    </row>
    <row r="72" spans="1:29" x14ac:dyDescent="0.3">
      <c r="A72" s="56" t="s">
        <v>242</v>
      </c>
      <c r="B72" s="16">
        <v>6.7000000000000004E-2</v>
      </c>
      <c r="C72" s="53">
        <v>0.14099999999999999</v>
      </c>
      <c r="D72" s="57">
        <v>9.7457067484913895E-2</v>
      </c>
      <c r="E72" s="55">
        <v>6.3923805846681295E-2</v>
      </c>
      <c r="F72" s="100">
        <f t="shared" si="8"/>
        <v>-0.60841350711964759</v>
      </c>
      <c r="G72" s="57">
        <v>1.50081106588028E-2</v>
      </c>
      <c r="H72" s="19">
        <v>6.2826321503254897E-3</v>
      </c>
      <c r="I72" s="16">
        <v>0.51400000000000001</v>
      </c>
      <c r="J72" s="53">
        <v>0.73799999999999999</v>
      </c>
      <c r="K72" s="57">
        <v>4.7660496909090903E-2</v>
      </c>
      <c r="L72" s="55">
        <v>4.1888087428571398E-2</v>
      </c>
      <c r="M72" s="100">
        <f t="shared" si="9"/>
        <v>-0.18625397958420326</v>
      </c>
      <c r="N72" s="57">
        <v>5.7163629478296204E-3</v>
      </c>
      <c r="O72" s="19">
        <v>3.8933382233237199E-3</v>
      </c>
      <c r="P72" s="16">
        <v>0.19900000000000001</v>
      </c>
      <c r="Q72" s="53">
        <v>0.60699999999999998</v>
      </c>
      <c r="R72" s="57">
        <v>2.35078311707335E-2</v>
      </c>
      <c r="S72" s="55">
        <v>4.3859891028122898E-2</v>
      </c>
      <c r="T72" s="100">
        <f t="shared" si="10"/>
        <v>0.8997607852902868</v>
      </c>
      <c r="U72" s="57">
        <v>2.6238140039751699E-3</v>
      </c>
      <c r="V72" s="19">
        <v>8.8924416805273108E-3</v>
      </c>
      <c r="W72" s="16">
        <v>0.49</v>
      </c>
      <c r="X72" s="53">
        <v>0.67300000000000004</v>
      </c>
      <c r="Y72" s="57">
        <v>2.739564525E-2</v>
      </c>
      <c r="Z72" s="55">
        <v>3.46242640833333E-2</v>
      </c>
      <c r="AA72" s="100">
        <f t="shared" si="11"/>
        <v>0.33783682406432891</v>
      </c>
      <c r="AB72" s="57">
        <v>2.45144464085459E-3</v>
      </c>
      <c r="AC72" s="19">
        <v>4.6059625746239603E-3</v>
      </c>
    </row>
    <row r="73" spans="1:29" x14ac:dyDescent="0.3">
      <c r="A73" s="56" t="s">
        <v>200</v>
      </c>
      <c r="B73" s="16">
        <v>6.2E-2</v>
      </c>
      <c r="C73" s="53">
        <v>0.13500000000000001</v>
      </c>
      <c r="D73" s="57">
        <v>0.55038044223225702</v>
      </c>
      <c r="E73" s="55">
        <v>0.30618356410693498</v>
      </c>
      <c r="F73" s="100">
        <f t="shared" si="8"/>
        <v>-0.8460323635479351</v>
      </c>
      <c r="G73" s="57">
        <v>0.130059023095842</v>
      </c>
      <c r="H73" s="19">
        <v>9.5281620852048096E-2</v>
      </c>
      <c r="I73" s="16">
        <v>5.5E-2</v>
      </c>
      <c r="J73" s="53">
        <v>0.30499999999999999</v>
      </c>
      <c r="K73" s="57">
        <v>2.9509718181818201E-4</v>
      </c>
      <c r="L73" s="55">
        <v>2.2334914285714299E-4</v>
      </c>
      <c r="M73" s="100">
        <f t="shared" si="9"/>
        <v>-0.40188942503199326</v>
      </c>
      <c r="N73" s="57">
        <v>6.5558696512336899E-5</v>
      </c>
      <c r="O73" s="19">
        <v>1.56437866050699E-4</v>
      </c>
      <c r="P73" s="16">
        <v>1E-3</v>
      </c>
      <c r="Q73" s="53">
        <v>3.1E-2</v>
      </c>
      <c r="R73" s="57">
        <v>1.2911493172241799E-4</v>
      </c>
      <c r="S73" s="55">
        <v>4.3272654555365003E-5</v>
      </c>
      <c r="T73" s="100">
        <f t="shared" si="10"/>
        <v>-1.577128322761344</v>
      </c>
      <c r="U73" s="57">
        <v>4.8625708697650298E-5</v>
      </c>
      <c r="V73" s="19">
        <v>1.60942542038414E-5</v>
      </c>
      <c r="W73" s="16">
        <v>0.39800000000000002</v>
      </c>
      <c r="X73" s="53">
        <v>0.60399999999999998</v>
      </c>
      <c r="Y73" s="57">
        <v>1.23991666666667E-5</v>
      </c>
      <c r="Z73" s="55">
        <v>1.8525E-5</v>
      </c>
      <c r="AA73" s="100">
        <f t="shared" si="11"/>
        <v>0.57923038048889541</v>
      </c>
      <c r="AB73" s="57">
        <v>2.4091666666666701E-6</v>
      </c>
      <c r="AC73" s="19">
        <v>5.7833050606242797E-6</v>
      </c>
    </row>
    <row r="74" spans="1:29" x14ac:dyDescent="0.3">
      <c r="A74" s="56" t="s">
        <v>263</v>
      </c>
      <c r="B74" s="16">
        <v>4.0000000000000001E-3</v>
      </c>
      <c r="C74" s="53">
        <v>1.7000000000000001E-2</v>
      </c>
      <c r="D74" s="57">
        <v>0.130880103178073</v>
      </c>
      <c r="E74" s="55">
        <v>6.7414937317169396E-2</v>
      </c>
      <c r="F74" s="100">
        <f t="shared" si="8"/>
        <v>-0.95710559679260276</v>
      </c>
      <c r="G74" s="57">
        <v>1.35918086218651E-2</v>
      </c>
      <c r="H74" s="19">
        <v>8.4706546870885798E-3</v>
      </c>
      <c r="I74" s="16">
        <v>0.13800000000000001</v>
      </c>
      <c r="J74" s="53">
        <v>0.40899999999999997</v>
      </c>
      <c r="K74" s="57">
        <v>8.5894255000000003E-2</v>
      </c>
      <c r="L74" s="55">
        <v>5.2730291714285699E-2</v>
      </c>
      <c r="M74" s="100">
        <f t="shared" si="9"/>
        <v>-0.70392966254742861</v>
      </c>
      <c r="N74" s="57">
        <v>1.32958838813907E-2</v>
      </c>
      <c r="O74" s="19">
        <v>5.5022891949128502E-3</v>
      </c>
      <c r="P74" s="16">
        <v>0.05</v>
      </c>
      <c r="Q74" s="53">
        <v>0.308</v>
      </c>
      <c r="R74" s="57">
        <v>5.9703169327985597E-2</v>
      </c>
      <c r="S74" s="55">
        <v>2.87795700788804E-2</v>
      </c>
      <c r="T74" s="100">
        <f t="shared" si="10"/>
        <v>-1.0527624779684888</v>
      </c>
      <c r="U74" s="57">
        <v>7.8179056059228102E-3</v>
      </c>
      <c r="V74" s="19">
        <v>8.2137533532844094E-3</v>
      </c>
      <c r="W74" s="16">
        <v>0</v>
      </c>
      <c r="X74" s="53">
        <v>0</v>
      </c>
      <c r="Y74" s="57">
        <v>7.4837883333333296E-3</v>
      </c>
      <c r="Z74" s="55">
        <v>2.3679382083333301E-2</v>
      </c>
      <c r="AA74" s="100">
        <f t="shared" si="11"/>
        <v>1.6617907741288935</v>
      </c>
      <c r="AB74" s="57">
        <v>1.7011560909802701E-3</v>
      </c>
      <c r="AC74" s="19">
        <v>3.2739595607608899E-3</v>
      </c>
    </row>
    <row r="75" spans="1:29" x14ac:dyDescent="0.3">
      <c r="A75" s="56" t="s">
        <v>243</v>
      </c>
      <c r="B75" s="16">
        <v>0</v>
      </c>
      <c r="C75" s="53">
        <v>1E-3</v>
      </c>
      <c r="D75" s="57">
        <v>0.28511202327838397</v>
      </c>
      <c r="E75" s="55">
        <v>0.12609150854950499</v>
      </c>
      <c r="F75" s="100">
        <f t="shared" si="8"/>
        <v>-1.1770577568127043</v>
      </c>
      <c r="G75" s="57">
        <v>4.3693586118956698E-2</v>
      </c>
      <c r="H75" s="19">
        <v>1.35324098223917E-2</v>
      </c>
      <c r="I75" s="16">
        <v>0.625</v>
      </c>
      <c r="J75" s="53">
        <v>0.79500000000000004</v>
      </c>
      <c r="K75" s="57">
        <v>5.4734010272727299E-2</v>
      </c>
      <c r="L75" s="55">
        <v>8.0183178999999993E-2</v>
      </c>
      <c r="M75" s="100">
        <f t="shared" si="9"/>
        <v>0.55086205238939512</v>
      </c>
      <c r="N75" s="57">
        <v>1.4141475583407399E-2</v>
      </c>
      <c r="O75" s="19">
        <v>2.3985753855677201E-2</v>
      </c>
      <c r="P75" s="16">
        <v>0.94699999999999995</v>
      </c>
      <c r="Q75" s="53">
        <v>0.98599999999999999</v>
      </c>
      <c r="R75" s="57">
        <v>4.2710764293187098E-2</v>
      </c>
      <c r="S75" s="55">
        <v>5.5930170277123499E-2</v>
      </c>
      <c r="T75" s="100">
        <f t="shared" si="10"/>
        <v>0.38902700785604311</v>
      </c>
      <c r="U75" s="57">
        <v>1.1942775017531901E-2</v>
      </c>
      <c r="V75" s="19">
        <v>2.0805496971081201E-2</v>
      </c>
      <c r="W75" s="16">
        <v>0.49099999999999999</v>
      </c>
      <c r="X75" s="53">
        <v>0.67300000000000004</v>
      </c>
      <c r="Y75" s="57">
        <v>2.9108406E-2</v>
      </c>
      <c r="Z75" s="55">
        <v>3.1008647916666701E-2</v>
      </c>
      <c r="AA75" s="100">
        <f t="shared" si="11"/>
        <v>9.1234782403968803E-2</v>
      </c>
      <c r="AB75" s="57">
        <v>4.3746075742667296E-3</v>
      </c>
      <c r="AC75" s="19">
        <v>1.0393021933834099E-2</v>
      </c>
    </row>
    <row r="76" spans="1:29" x14ac:dyDescent="0.3">
      <c r="A76" s="56" t="s">
        <v>224</v>
      </c>
      <c r="B76" s="16">
        <v>0.76700000000000002</v>
      </c>
      <c r="C76" s="53">
        <v>0.83899999999999997</v>
      </c>
      <c r="D76" s="57">
        <v>5.34067433789399E-2</v>
      </c>
      <c r="E76" s="55">
        <v>2.0365513844055601E-2</v>
      </c>
      <c r="F76" s="100">
        <f t="shared" si="8"/>
        <v>-1.3908936991033043</v>
      </c>
      <c r="G76" s="57">
        <v>2.44127234882448E-2</v>
      </c>
      <c r="H76" s="19">
        <v>3.7448702709305102E-3</v>
      </c>
      <c r="I76" s="16">
        <v>0.27600000000000002</v>
      </c>
      <c r="J76" s="53">
        <v>0.56599999999999995</v>
      </c>
      <c r="K76" s="57">
        <v>5.5277454545454498E-5</v>
      </c>
      <c r="L76" s="55">
        <v>2.4544885714285702E-4</v>
      </c>
      <c r="M76" s="100">
        <f t="shared" si="9"/>
        <v>2.1506593611066407</v>
      </c>
      <c r="N76" s="57">
        <v>1.6342523904533499E-5</v>
      </c>
      <c r="O76" s="19">
        <v>8.4484014481588007E-5</v>
      </c>
      <c r="P76" s="16">
        <v>0.57399999999999995</v>
      </c>
      <c r="Q76" s="53">
        <v>0.81799999999999995</v>
      </c>
      <c r="R76" s="57">
        <v>5.2288061084792997E-5</v>
      </c>
      <c r="S76" s="55">
        <v>6.91183682830832E-5</v>
      </c>
      <c r="T76" s="100">
        <f t="shared" si="10"/>
        <v>0.40258758536963091</v>
      </c>
      <c r="U76" s="57">
        <v>1.3862963774158799E-5</v>
      </c>
      <c r="V76" s="19">
        <v>1.83715045673142E-5</v>
      </c>
      <c r="W76" s="16">
        <v>0.96099999999999997</v>
      </c>
      <c r="X76" s="53">
        <v>0.96099999999999997</v>
      </c>
      <c r="Y76" s="57">
        <v>4.5511749999999997E-5</v>
      </c>
      <c r="Z76" s="55">
        <v>7.7179749999999999E-5</v>
      </c>
      <c r="AA76" s="100">
        <f t="shared" si="11"/>
        <v>0.76198330940326353</v>
      </c>
      <c r="AB76" s="57">
        <v>1.18484126235907E-5</v>
      </c>
      <c r="AC76" s="19">
        <v>2.8180021131765399E-5</v>
      </c>
    </row>
    <row r="77" spans="1:29" x14ac:dyDescent="0.3">
      <c r="A77" s="56" t="s">
        <v>201</v>
      </c>
      <c r="B77" s="16">
        <v>0</v>
      </c>
      <c r="C77" s="53">
        <v>0</v>
      </c>
      <c r="D77" s="57">
        <v>0.200668761578227</v>
      </c>
      <c r="E77" s="55">
        <v>7.5181914532795602E-2</v>
      </c>
      <c r="F77" s="100">
        <f t="shared" si="8"/>
        <v>-1.4163584878963011</v>
      </c>
      <c r="G77" s="57">
        <v>2.4138033908019E-2</v>
      </c>
      <c r="H77" s="19">
        <v>1.3596340509511799E-2</v>
      </c>
      <c r="I77" s="16">
        <v>0.97099999999999997</v>
      </c>
      <c r="J77" s="53">
        <v>0.97099999999999997</v>
      </c>
      <c r="K77" s="57">
        <v>2.78352854545455E-3</v>
      </c>
      <c r="L77" s="55">
        <v>1.84545014285714E-3</v>
      </c>
      <c r="M77" s="100">
        <f t="shared" si="9"/>
        <v>-0.59294211640890249</v>
      </c>
      <c r="N77" s="57">
        <v>1.0370271942950001E-3</v>
      </c>
      <c r="O77" s="19">
        <v>5.4875124307412896E-4</v>
      </c>
      <c r="P77" s="16">
        <v>1E-3</v>
      </c>
      <c r="Q77" s="53">
        <v>4.1000000000000002E-2</v>
      </c>
      <c r="R77" s="57">
        <v>4.6256257539494302E-3</v>
      </c>
      <c r="S77" s="55">
        <v>2.0247363986798002E-3</v>
      </c>
      <c r="T77" s="100">
        <f t="shared" si="10"/>
        <v>-1.1919144512749786</v>
      </c>
      <c r="U77" s="57">
        <v>9.7140413067324603E-4</v>
      </c>
      <c r="V77" s="19">
        <v>5.6004926129836301E-4</v>
      </c>
      <c r="W77" s="16">
        <v>0.81200000000000006</v>
      </c>
      <c r="X77" s="53">
        <v>0.88200000000000001</v>
      </c>
      <c r="Y77" s="57">
        <v>2.8853322499999999E-3</v>
      </c>
      <c r="Z77" s="55">
        <v>3.5496558333333299E-3</v>
      </c>
      <c r="AA77" s="100">
        <f t="shared" si="11"/>
        <v>0.29894169415720767</v>
      </c>
      <c r="AB77" s="57">
        <v>5.7788148055715205E-4</v>
      </c>
      <c r="AC77" s="19">
        <v>9.8772461330501608E-4</v>
      </c>
    </row>
    <row r="78" spans="1:29" x14ac:dyDescent="0.3">
      <c r="A78" s="56" t="s">
        <v>204</v>
      </c>
      <c r="B78" s="16">
        <v>0</v>
      </c>
      <c r="C78" s="53">
        <v>1E-3</v>
      </c>
      <c r="D78" s="57">
        <v>1.7530622406316501</v>
      </c>
      <c r="E78" s="55">
        <v>0.64321974756643896</v>
      </c>
      <c r="F78" s="100">
        <f t="shared" si="8"/>
        <v>-1.4464936137148108</v>
      </c>
      <c r="G78" s="57">
        <v>0.36571009500498403</v>
      </c>
      <c r="H78" s="19">
        <v>9.56355676366865E-2</v>
      </c>
      <c r="I78" s="16">
        <v>0.185</v>
      </c>
      <c r="J78" s="53">
        <v>0.45600000000000002</v>
      </c>
      <c r="K78" s="57">
        <v>2.4122977664545502</v>
      </c>
      <c r="L78" s="55">
        <v>3.1637809284285701</v>
      </c>
      <c r="M78" s="100">
        <f t="shared" si="9"/>
        <v>0.39124170590389634</v>
      </c>
      <c r="N78" s="57">
        <v>0.28207271257894601</v>
      </c>
      <c r="O78" s="19">
        <v>0.47907401569958902</v>
      </c>
      <c r="P78" s="16">
        <v>7.9000000000000001E-2</v>
      </c>
      <c r="Q78" s="53">
        <v>0.36899999999999999</v>
      </c>
      <c r="R78" s="57">
        <v>2.0368544947751399</v>
      </c>
      <c r="S78" s="55">
        <v>3.04824289846459</v>
      </c>
      <c r="T78" s="100">
        <f t="shared" si="10"/>
        <v>0.58163494492456658</v>
      </c>
      <c r="U78" s="57">
        <v>0.19326271394893399</v>
      </c>
      <c r="V78" s="19">
        <v>0.37415478778585198</v>
      </c>
      <c r="W78" s="16">
        <v>0</v>
      </c>
      <c r="X78" s="53">
        <v>0</v>
      </c>
      <c r="Y78" s="57">
        <v>1.7373453432499999</v>
      </c>
      <c r="Z78" s="55">
        <v>3.1974714278333298</v>
      </c>
      <c r="AA78" s="100">
        <f t="shared" si="11"/>
        <v>0.88004691116112033</v>
      </c>
      <c r="AB78" s="57">
        <v>0.17706724538729099</v>
      </c>
      <c r="AC78" s="19">
        <v>0.35002041341505802</v>
      </c>
    </row>
    <row r="79" spans="1:29" x14ac:dyDescent="0.3">
      <c r="A79" s="56" t="s">
        <v>226</v>
      </c>
      <c r="B79" s="16">
        <v>0</v>
      </c>
      <c r="C79" s="53">
        <v>0</v>
      </c>
      <c r="D79" s="57">
        <v>0.31108724220851602</v>
      </c>
      <c r="E79" s="55">
        <v>0.110034109770098</v>
      </c>
      <c r="F79" s="100">
        <f t="shared" si="8"/>
        <v>-1.4993684126764451</v>
      </c>
      <c r="G79" s="57">
        <v>5.5397806348734299E-2</v>
      </c>
      <c r="H79" s="19">
        <v>1.20051933253996E-2</v>
      </c>
      <c r="I79" s="16">
        <v>0.58699999999999997</v>
      </c>
      <c r="J79" s="53">
        <v>0.79500000000000004</v>
      </c>
      <c r="K79" s="57">
        <v>0.22001103899999999</v>
      </c>
      <c r="L79" s="55">
        <v>0.20151371928571399</v>
      </c>
      <c r="M79" s="100">
        <f t="shared" si="9"/>
        <v>-0.12669785000224734</v>
      </c>
      <c r="N79" s="57">
        <v>1.9160164986733799E-2</v>
      </c>
      <c r="O79" s="19">
        <v>1.94623154455539E-2</v>
      </c>
      <c r="P79" s="16">
        <v>6.2E-2</v>
      </c>
      <c r="Q79" s="53">
        <v>0.32700000000000001</v>
      </c>
      <c r="R79" s="57">
        <v>0.26070989206132</v>
      </c>
      <c r="S79" s="55">
        <v>0.18755304636103701</v>
      </c>
      <c r="T79" s="100">
        <f t="shared" si="10"/>
        <v>-0.47514662739056646</v>
      </c>
      <c r="U79" s="57">
        <v>2.2331808296164098E-2</v>
      </c>
      <c r="V79" s="19">
        <v>2.5681118786691201E-2</v>
      </c>
      <c r="W79" s="16">
        <v>0</v>
      </c>
      <c r="X79" s="53">
        <v>0</v>
      </c>
      <c r="Y79" s="57">
        <v>6.7655043499999998E-2</v>
      </c>
      <c r="Z79" s="55">
        <v>0.15358064574999999</v>
      </c>
      <c r="AA79" s="100">
        <f t="shared" si="11"/>
        <v>1.1827270265990812</v>
      </c>
      <c r="AB79" s="57">
        <v>3.7380511381742902E-3</v>
      </c>
      <c r="AC79" s="19">
        <v>1.39010581628254E-2</v>
      </c>
    </row>
    <row r="80" spans="1:29" x14ac:dyDescent="0.3">
      <c r="A80" s="56" t="s">
        <v>244</v>
      </c>
      <c r="B80" s="16">
        <v>3.0000000000000001E-3</v>
      </c>
      <c r="C80" s="53">
        <v>1.2999999999999999E-2</v>
      </c>
      <c r="D80" s="57">
        <v>0.179421021734677</v>
      </c>
      <c r="E80" s="55">
        <v>6.2418677941695998E-2</v>
      </c>
      <c r="F80" s="100">
        <f t="shared" si="8"/>
        <v>-1.5232992267820296</v>
      </c>
      <c r="G80" s="57">
        <v>3.68806501392102E-2</v>
      </c>
      <c r="H80" s="19">
        <v>9.0721204116050898E-3</v>
      </c>
      <c r="I80" s="16">
        <v>0.47199999999999998</v>
      </c>
      <c r="J80" s="53">
        <v>0.73199999999999998</v>
      </c>
      <c r="K80" s="57">
        <v>1.9872999818181799E-2</v>
      </c>
      <c r="L80" s="55">
        <v>2.1065742571428601E-2</v>
      </c>
      <c r="M80" s="100">
        <f t="shared" si="9"/>
        <v>8.4089109037532375E-2</v>
      </c>
      <c r="N80" s="57">
        <v>4.3694636091240104E-3</v>
      </c>
      <c r="O80" s="19">
        <v>5.9810660964542102E-3</v>
      </c>
      <c r="P80" s="16">
        <v>0.83899999999999997</v>
      </c>
      <c r="Q80" s="53">
        <v>0.92200000000000004</v>
      </c>
      <c r="R80" s="57">
        <v>7.8507285047992401E-3</v>
      </c>
      <c r="S80" s="55">
        <v>1.8450704849599198E-2</v>
      </c>
      <c r="T80" s="100">
        <f t="shared" si="10"/>
        <v>1.2327774912816107</v>
      </c>
      <c r="U80" s="57">
        <v>2.7681026670538398E-3</v>
      </c>
      <c r="V80" s="19">
        <v>8.2857504429178098E-3</v>
      </c>
      <c r="W80" s="16">
        <v>0.73799999999999999</v>
      </c>
      <c r="X80" s="53">
        <v>0.84199999999999997</v>
      </c>
      <c r="Y80" s="57">
        <v>3.2469727499999999E-3</v>
      </c>
      <c r="Z80" s="55">
        <v>1.20060028333333E-2</v>
      </c>
      <c r="AA80" s="100">
        <f t="shared" si="11"/>
        <v>1.8865887314769665</v>
      </c>
      <c r="AB80" s="57">
        <v>5.3343912837250699E-4</v>
      </c>
      <c r="AC80" s="19">
        <v>5.6949406154160999E-3</v>
      </c>
    </row>
    <row r="81" spans="1:29" x14ac:dyDescent="0.3">
      <c r="A81" s="56" t="s">
        <v>241</v>
      </c>
      <c r="B81" s="16">
        <v>0</v>
      </c>
      <c r="C81" s="53">
        <v>0</v>
      </c>
      <c r="D81" s="57">
        <v>8.71360302822098E-2</v>
      </c>
      <c r="E81" s="55">
        <v>2.9782629392607798E-2</v>
      </c>
      <c r="F81" s="100">
        <f t="shared" si="8"/>
        <v>-1.5487982593899472</v>
      </c>
      <c r="G81" s="57">
        <v>1.72447043291508E-2</v>
      </c>
      <c r="H81" s="19">
        <v>1.6359162246396099E-3</v>
      </c>
      <c r="I81" s="16">
        <v>0.89300000000000002</v>
      </c>
      <c r="J81" s="53">
        <v>0.94099999999999995</v>
      </c>
      <c r="K81" s="57">
        <v>8.9503573636363597E-3</v>
      </c>
      <c r="L81" s="55">
        <v>1.49410504285714E-2</v>
      </c>
      <c r="M81" s="100">
        <f t="shared" si="9"/>
        <v>0.73926438861401711</v>
      </c>
      <c r="N81" s="57">
        <v>1.78881440790115E-3</v>
      </c>
      <c r="O81" s="19">
        <v>3.5542028971055901E-3</v>
      </c>
      <c r="P81" s="16">
        <v>0.71599999999999997</v>
      </c>
      <c r="Q81" s="53">
        <v>0.89200000000000002</v>
      </c>
      <c r="R81" s="57">
        <v>5.3319682696269001E-3</v>
      </c>
      <c r="S81" s="55">
        <v>7.6543336265823296E-3</v>
      </c>
      <c r="T81" s="100">
        <f t="shared" si="10"/>
        <v>0.5216085895667717</v>
      </c>
      <c r="U81" s="57">
        <v>1.44214762421481E-3</v>
      </c>
      <c r="V81" s="19">
        <v>3.69128835613757E-3</v>
      </c>
      <c r="W81" s="16">
        <v>0.42899999999999999</v>
      </c>
      <c r="X81" s="53">
        <v>0.61599999999999999</v>
      </c>
      <c r="Y81" s="57">
        <v>1.89005025E-3</v>
      </c>
      <c r="Z81" s="55">
        <v>4.3147907500000002E-3</v>
      </c>
      <c r="AA81" s="100">
        <f t="shared" si="11"/>
        <v>1.1908660048882147</v>
      </c>
      <c r="AB81" s="57">
        <v>4.0687910963765699E-4</v>
      </c>
      <c r="AC81" s="19">
        <v>1.9926851486714299E-3</v>
      </c>
    </row>
    <row r="82" spans="1:29" x14ac:dyDescent="0.3">
      <c r="A82" s="56" t="s">
        <v>219</v>
      </c>
      <c r="B82" s="16">
        <v>3.5999999999999997E-2</v>
      </c>
      <c r="C82" s="53">
        <v>9.0999999999999998E-2</v>
      </c>
      <c r="D82" s="57">
        <v>6.4780822375544E-4</v>
      </c>
      <c r="E82" s="55">
        <v>2.1349298735626499E-4</v>
      </c>
      <c r="F82" s="100">
        <f t="shared" si="8"/>
        <v>-1.6013781007318162</v>
      </c>
      <c r="G82" s="57">
        <v>2.7012699963195299E-4</v>
      </c>
      <c r="H82" s="19">
        <v>1.20422681905522E-4</v>
      </c>
      <c r="I82" s="16">
        <v>0.161</v>
      </c>
      <c r="J82" s="53">
        <v>0.45</v>
      </c>
      <c r="K82" s="57">
        <v>5.73852818181818E-4</v>
      </c>
      <c r="L82" s="55">
        <v>4.7299999999999998E-5</v>
      </c>
      <c r="M82" s="100">
        <f t="shared" si="9"/>
        <v>-3.60076867312406</v>
      </c>
      <c r="N82" s="57">
        <v>2.7745512367391201E-4</v>
      </c>
      <c r="O82" s="19">
        <v>1.2543505244130299E-5</v>
      </c>
      <c r="P82" s="16">
        <v>0.14499999999999999</v>
      </c>
      <c r="Q82" s="53">
        <v>0.53800000000000003</v>
      </c>
      <c r="R82" s="57">
        <v>4.1073254202070802E-4</v>
      </c>
      <c r="S82" s="55">
        <v>7.88767880466996E-5</v>
      </c>
      <c r="T82" s="100">
        <f t="shared" si="10"/>
        <v>-2.3805265456269389</v>
      </c>
      <c r="U82" s="57">
        <v>1.8111008717609E-4</v>
      </c>
      <c r="V82" s="19">
        <v>2.32132616840934E-5</v>
      </c>
      <c r="W82" s="16">
        <v>0.94799999999999995</v>
      </c>
      <c r="X82" s="53">
        <v>0.96099999999999997</v>
      </c>
      <c r="Y82" s="57">
        <v>2.63200333333333E-4</v>
      </c>
      <c r="Z82" s="55">
        <v>3.4224258333333301E-4</v>
      </c>
      <c r="AA82" s="100">
        <f t="shared" si="11"/>
        <v>0.37885796128933813</v>
      </c>
      <c r="AB82" s="57">
        <v>1.05748195599717E-4</v>
      </c>
      <c r="AC82" s="19">
        <v>2.1401544416493201E-4</v>
      </c>
    </row>
    <row r="83" spans="1:29" x14ac:dyDescent="0.3">
      <c r="A83" s="56" t="s">
        <v>227</v>
      </c>
      <c r="B83" s="16">
        <v>0</v>
      </c>
      <c r="C83" s="53">
        <v>0</v>
      </c>
      <c r="D83" s="57">
        <v>0.123296440919171</v>
      </c>
      <c r="E83" s="55">
        <v>3.8433653190153003E-2</v>
      </c>
      <c r="F83" s="100">
        <f t="shared" si="8"/>
        <v>-1.681689136563806</v>
      </c>
      <c r="G83" s="57">
        <v>1.8122764819258199E-2</v>
      </c>
      <c r="H83" s="19">
        <v>7.0164335965351701E-3</v>
      </c>
      <c r="I83" s="16">
        <v>0.115</v>
      </c>
      <c r="J83" s="53">
        <v>0.39400000000000002</v>
      </c>
      <c r="K83" s="57">
        <v>0.26368143936363603</v>
      </c>
      <c r="L83" s="55">
        <v>0.201594841142857</v>
      </c>
      <c r="M83" s="100">
        <f t="shared" si="9"/>
        <v>-0.38733730250527842</v>
      </c>
      <c r="N83" s="57">
        <v>2.71798772007696E-2</v>
      </c>
      <c r="O83" s="19">
        <v>2.77027095471577E-2</v>
      </c>
      <c r="P83" s="16">
        <v>0.127</v>
      </c>
      <c r="Q83" s="53">
        <v>0.49299999999999999</v>
      </c>
      <c r="R83" s="57">
        <v>0.22571460454960501</v>
      </c>
      <c r="S83" s="55">
        <v>0.15944506118347701</v>
      </c>
      <c r="T83" s="100">
        <f t="shared" si="10"/>
        <v>-0.50144035837491352</v>
      </c>
      <c r="U83" s="57">
        <v>2.6958637930166E-2</v>
      </c>
      <c r="V83" s="19">
        <v>3.4481561472135797E-2</v>
      </c>
      <c r="W83" s="16">
        <v>6.4000000000000001E-2</v>
      </c>
      <c r="X83" s="53">
        <v>0.13900000000000001</v>
      </c>
      <c r="Y83" s="57">
        <v>8.4828785249999997E-2</v>
      </c>
      <c r="Z83" s="55">
        <v>0.144928799</v>
      </c>
      <c r="AA83" s="100">
        <f t="shared" si="11"/>
        <v>0.77271849552539962</v>
      </c>
      <c r="AB83" s="57">
        <v>1.58764081970292E-2</v>
      </c>
      <c r="AC83" s="19">
        <v>2.7002608846599E-2</v>
      </c>
    </row>
    <row r="84" spans="1:29" x14ac:dyDescent="0.3">
      <c r="A84" s="56" t="s">
        <v>247</v>
      </c>
      <c r="B84" s="16">
        <v>2E-3</v>
      </c>
      <c r="C84" s="53">
        <v>1.0999999999999999E-2</v>
      </c>
      <c r="D84" s="57">
        <v>0.17919583436922901</v>
      </c>
      <c r="E84" s="55">
        <v>5.39442421787261E-2</v>
      </c>
      <c r="F84" s="100">
        <f t="shared" si="8"/>
        <v>-1.7319962157593194</v>
      </c>
      <c r="G84" s="57">
        <v>3.6618172136846198E-2</v>
      </c>
      <c r="H84" s="19">
        <v>1.31596583083733E-2</v>
      </c>
      <c r="I84" s="16">
        <v>0.436</v>
      </c>
      <c r="J84" s="53">
        <v>0.73199999999999998</v>
      </c>
      <c r="K84" s="57">
        <v>6.7646914545454497E-3</v>
      </c>
      <c r="L84" s="55">
        <v>6.6817865714285697E-3</v>
      </c>
      <c r="M84" s="100">
        <f t="shared" si="9"/>
        <v>-1.7790231629957125E-2</v>
      </c>
      <c r="N84" s="57">
        <v>2.0339604783069501E-3</v>
      </c>
      <c r="O84" s="19">
        <v>1.1883058194344801E-3</v>
      </c>
      <c r="P84" s="16">
        <v>0.40500000000000003</v>
      </c>
      <c r="Q84" s="53">
        <v>0.66400000000000003</v>
      </c>
      <c r="R84" s="57">
        <v>2.9368781443078499E-3</v>
      </c>
      <c r="S84" s="55">
        <v>3.4659410740103401E-3</v>
      </c>
      <c r="T84" s="100">
        <f t="shared" si="10"/>
        <v>0.238963719594395</v>
      </c>
      <c r="U84" s="57">
        <v>1.0134348881165E-3</v>
      </c>
      <c r="V84" s="19">
        <v>1.47870305209662E-3</v>
      </c>
      <c r="W84" s="16">
        <v>0.95699999999999996</v>
      </c>
      <c r="X84" s="53">
        <v>0.96099999999999997</v>
      </c>
      <c r="Y84" s="57">
        <v>4.3230800000000001E-4</v>
      </c>
      <c r="Z84" s="55">
        <v>2.4976212500000001E-3</v>
      </c>
      <c r="AA84" s="100">
        <f t="shared" si="11"/>
        <v>2.5304232779338394</v>
      </c>
      <c r="AB84" s="57">
        <v>1.1220977918761501E-4</v>
      </c>
      <c r="AC84" s="19">
        <v>1.3157119144388101E-3</v>
      </c>
    </row>
    <row r="85" spans="1:29" x14ac:dyDescent="0.3">
      <c r="A85" s="56" t="s">
        <v>222</v>
      </c>
      <c r="B85" s="16">
        <v>1.4E-2</v>
      </c>
      <c r="C85" s="53">
        <v>0.04</v>
      </c>
      <c r="D85" s="57">
        <v>4.32851816047698E-5</v>
      </c>
      <c r="E85" s="55">
        <v>1.29704993370553E-5</v>
      </c>
      <c r="F85" s="100">
        <f t="shared" si="8"/>
        <v>-1.7386391909862953</v>
      </c>
      <c r="G85" s="57">
        <v>1.1456288379422599E-5</v>
      </c>
      <c r="H85" s="19">
        <v>3.4515223799193601E-6</v>
      </c>
      <c r="I85" s="16">
        <v>0.371</v>
      </c>
      <c r="J85" s="53">
        <v>0.67400000000000004</v>
      </c>
      <c r="K85" s="57">
        <v>5.5899999999999997E-5</v>
      </c>
      <c r="L85" s="55">
        <v>3.8042857142857098E-5</v>
      </c>
      <c r="M85" s="100">
        <f t="shared" si="9"/>
        <v>-0.55522268169018163</v>
      </c>
      <c r="N85" s="57">
        <v>1.34301357198855E-5</v>
      </c>
      <c r="O85" s="19">
        <v>7.6040984294766999E-6</v>
      </c>
      <c r="P85" s="16">
        <v>3.3000000000000002E-2</v>
      </c>
      <c r="Q85" s="53">
        <v>0.29099999999999998</v>
      </c>
      <c r="R85" s="57">
        <v>1.1322526689416701E-4</v>
      </c>
      <c r="S85" s="55">
        <v>5.3390511719016901E-5</v>
      </c>
      <c r="T85" s="100">
        <f t="shared" si="10"/>
        <v>-1.0845406584786337</v>
      </c>
      <c r="U85" s="57">
        <v>1.58187458991705E-5</v>
      </c>
      <c r="V85" s="19">
        <v>8.7456095149476403E-6</v>
      </c>
      <c r="W85" s="16">
        <v>0.27600000000000002</v>
      </c>
      <c r="X85" s="53">
        <v>0.47099999999999997</v>
      </c>
      <c r="Y85" s="57">
        <v>2.10658333333333E-5</v>
      </c>
      <c r="Z85" s="55">
        <v>5.70695E-5</v>
      </c>
      <c r="AA85" s="100">
        <f t="shared" si="11"/>
        <v>1.4378149353422593</v>
      </c>
      <c r="AB85" s="57">
        <v>3.04185212178503E-6</v>
      </c>
      <c r="AC85" s="19">
        <v>2.6698819959310899E-5</v>
      </c>
    </row>
    <row r="86" spans="1:29" x14ac:dyDescent="0.3">
      <c r="A86" s="56" t="s">
        <v>239</v>
      </c>
      <c r="B86" s="16">
        <v>1E-3</v>
      </c>
      <c r="C86" s="53">
        <v>4.0000000000000001E-3</v>
      </c>
      <c r="D86" s="57">
        <v>5.7557370362404997E-3</v>
      </c>
      <c r="E86" s="55">
        <v>1.43950144872646E-3</v>
      </c>
      <c r="F86" s="100">
        <f t="shared" si="8"/>
        <v>-1.9994314399816244</v>
      </c>
      <c r="G86" s="57">
        <v>8.4171074680850096E-4</v>
      </c>
      <c r="H86" s="19">
        <v>3.5191107450926399E-4</v>
      </c>
      <c r="I86" s="16">
        <v>0.77200000000000002</v>
      </c>
      <c r="J86" s="53">
        <v>0.875</v>
      </c>
      <c r="K86" s="57">
        <v>3.7138583636363602E-3</v>
      </c>
      <c r="L86" s="55">
        <v>4.6070142857142903E-3</v>
      </c>
      <c r="M86" s="100">
        <f t="shared" si="9"/>
        <v>0.31091327565316607</v>
      </c>
      <c r="N86" s="57">
        <v>1.29052205090677E-3</v>
      </c>
      <c r="O86" s="19">
        <v>2.1002128294618201E-3</v>
      </c>
      <c r="P86" s="16">
        <v>1.7000000000000001E-2</v>
      </c>
      <c r="Q86" s="53">
        <v>0.29099999999999998</v>
      </c>
      <c r="R86" s="57">
        <v>6.0323976267051603E-4</v>
      </c>
      <c r="S86" s="55">
        <v>1.75492940519565E-4</v>
      </c>
      <c r="T86" s="100">
        <f t="shared" si="10"/>
        <v>-1.7813185302624872</v>
      </c>
      <c r="U86" s="57">
        <v>2.2867338129396901E-4</v>
      </c>
      <c r="V86" s="19">
        <v>1.0562895940617E-4</v>
      </c>
      <c r="W86" s="16">
        <v>5.6000000000000001E-2</v>
      </c>
      <c r="X86" s="53">
        <v>0.128</v>
      </c>
      <c r="Y86" s="57">
        <v>3.7133333333333301E-6</v>
      </c>
      <c r="Z86" s="55">
        <v>8.7115249999999999E-5</v>
      </c>
      <c r="AA86" s="100">
        <f t="shared" si="11"/>
        <v>4.5521385606165481</v>
      </c>
      <c r="AB86" s="57">
        <v>1.83432438777768E-6</v>
      </c>
      <c r="AC86" s="19">
        <v>3.54940798845438E-5</v>
      </c>
    </row>
    <row r="87" spans="1:29" x14ac:dyDescent="0.3">
      <c r="A87" s="56" t="s">
        <v>240</v>
      </c>
      <c r="B87" s="16">
        <v>0</v>
      </c>
      <c r="C87" s="53">
        <v>0</v>
      </c>
      <c r="D87" s="57">
        <v>8.47796819138463E-2</v>
      </c>
      <c r="E87" s="55">
        <v>1.6686900584468398E-2</v>
      </c>
      <c r="F87" s="100">
        <f t="shared" si="8"/>
        <v>-2.3450025393164866</v>
      </c>
      <c r="G87" s="57">
        <v>1.7886593260747499E-2</v>
      </c>
      <c r="H87" s="19">
        <v>1.94089188747889E-3</v>
      </c>
      <c r="I87" s="16">
        <v>8.0000000000000002E-3</v>
      </c>
      <c r="J87" s="53">
        <v>0.121</v>
      </c>
      <c r="K87" s="57">
        <v>1.3940798727272699E-2</v>
      </c>
      <c r="L87" s="55">
        <v>5.4756118571428602E-3</v>
      </c>
      <c r="M87" s="100">
        <f t="shared" si="9"/>
        <v>-1.3482211328581768</v>
      </c>
      <c r="N87" s="57">
        <v>3.4499771915136299E-3</v>
      </c>
      <c r="O87" s="19">
        <v>1.54252519880231E-3</v>
      </c>
      <c r="P87" s="16">
        <v>0.90300000000000002</v>
      </c>
      <c r="Q87" s="53">
        <v>0.96799999999999997</v>
      </c>
      <c r="R87" s="57">
        <v>1.6349073335827E-3</v>
      </c>
      <c r="S87" s="55">
        <v>2.4991310934467099E-3</v>
      </c>
      <c r="T87" s="100">
        <f t="shared" si="10"/>
        <v>0.61221771465757269</v>
      </c>
      <c r="U87" s="57">
        <v>4.4737651652067501E-4</v>
      </c>
      <c r="V87" s="19">
        <v>9.3896385553891805E-4</v>
      </c>
      <c r="W87" s="16">
        <v>0.93799999999999994</v>
      </c>
      <c r="X87" s="53">
        <v>0.96099999999999997</v>
      </c>
      <c r="Y87" s="57">
        <v>7.2803791666666701E-4</v>
      </c>
      <c r="Z87" s="55">
        <v>1.2935780000000001E-3</v>
      </c>
      <c r="AA87" s="100">
        <f t="shared" si="11"/>
        <v>0.82928155413901627</v>
      </c>
      <c r="AB87" s="57">
        <v>1.1109797518907801E-4</v>
      </c>
      <c r="AC87" s="19">
        <v>5.1955578211394197E-4</v>
      </c>
    </row>
    <row r="88" spans="1:29" x14ac:dyDescent="0.3">
      <c r="A88" s="56" t="s">
        <v>203</v>
      </c>
      <c r="B88" s="16">
        <v>3.4000000000000002E-2</v>
      </c>
      <c r="C88" s="53">
        <v>8.8999999999999996E-2</v>
      </c>
      <c r="D88" s="57">
        <v>4.0280451128075401E-5</v>
      </c>
      <c r="E88" s="55">
        <v>6.7884713480302299E-6</v>
      </c>
      <c r="F88" s="100">
        <f t="shared" si="8"/>
        <v>-2.5689211961679064</v>
      </c>
      <c r="G88" s="57">
        <v>2.3864215943044601E-5</v>
      </c>
      <c r="H88" s="19">
        <v>1.7167472943885701E-6</v>
      </c>
      <c r="I88" s="16">
        <v>0.28899999999999998</v>
      </c>
      <c r="J88" s="53">
        <v>0.56599999999999995</v>
      </c>
      <c r="K88" s="57">
        <v>2.0264727272727299E-5</v>
      </c>
      <c r="L88" s="55">
        <v>5.0699999999999997E-6</v>
      </c>
      <c r="M88" s="100">
        <f t="shared" si="9"/>
        <v>-1.9989131070587247</v>
      </c>
      <c r="N88" s="57">
        <v>1.13449315628297E-5</v>
      </c>
      <c r="O88" s="19">
        <v>0</v>
      </c>
      <c r="P88" s="16">
        <v>0.32600000000000001</v>
      </c>
      <c r="Q88" s="53">
        <v>0.66100000000000003</v>
      </c>
      <c r="R88" s="57">
        <v>5.0717240536416698E-6</v>
      </c>
      <c r="S88" s="55">
        <v>5.0717240536416698E-6</v>
      </c>
      <c r="T88" s="100">
        <f t="shared" si="10"/>
        <v>0</v>
      </c>
      <c r="U88" s="57">
        <v>0</v>
      </c>
      <c r="V88" s="19">
        <v>0</v>
      </c>
      <c r="W88" s="16">
        <v>0.89100000000000001</v>
      </c>
      <c r="X88" s="53">
        <v>0.93300000000000005</v>
      </c>
      <c r="Y88" s="57">
        <v>5.0699999999999997E-6</v>
      </c>
      <c r="Z88" s="55">
        <v>5.0699999999999997E-6</v>
      </c>
      <c r="AA88" s="100">
        <f t="shared" si="11"/>
        <v>0</v>
      </c>
      <c r="AB88" s="57">
        <v>0</v>
      </c>
      <c r="AC88" s="19">
        <v>0</v>
      </c>
    </row>
    <row r="89" spans="1:29" x14ac:dyDescent="0.3">
      <c r="A89" s="56" t="s">
        <v>273</v>
      </c>
      <c r="B89" s="16">
        <v>0.318</v>
      </c>
      <c r="C89" s="53">
        <v>0.505</v>
      </c>
      <c r="D89" s="57">
        <v>4.0424941276732698E-2</v>
      </c>
      <c r="E89" s="55">
        <v>5.1049815386342802E-3</v>
      </c>
      <c r="F89" s="100">
        <f t="shared" si="8"/>
        <v>-2.9852680290257303</v>
      </c>
      <c r="G89" s="57">
        <v>2.76580881739945E-2</v>
      </c>
      <c r="H89" s="19">
        <v>1.28227636415232E-3</v>
      </c>
      <c r="I89" s="16">
        <v>0.107</v>
      </c>
      <c r="J89" s="53">
        <v>0.39400000000000002</v>
      </c>
      <c r="K89" s="57">
        <v>1.1760201E-2</v>
      </c>
      <c r="L89" s="55">
        <v>1.63513218571429E-2</v>
      </c>
      <c r="M89" s="100">
        <f t="shared" si="9"/>
        <v>0.47549455107001953</v>
      </c>
      <c r="N89" s="57">
        <v>2.4484498970156802E-3</v>
      </c>
      <c r="O89" s="19">
        <v>2.4817225315313198E-3</v>
      </c>
      <c r="P89" s="16">
        <v>2.7E-2</v>
      </c>
      <c r="Q89" s="53">
        <v>0.29099999999999998</v>
      </c>
      <c r="R89" s="57">
        <v>4.7149254883162598E-3</v>
      </c>
      <c r="S89" s="55">
        <v>3.0311295548900299E-2</v>
      </c>
      <c r="T89" s="100">
        <f t="shared" si="10"/>
        <v>2.6845486395681633</v>
      </c>
      <c r="U89" s="57">
        <v>6.0815532567581204E-4</v>
      </c>
      <c r="V89" s="19">
        <v>8.4258775057683994E-3</v>
      </c>
      <c r="W89" s="16">
        <v>0.153</v>
      </c>
      <c r="X89" s="53">
        <v>0.29599999999999999</v>
      </c>
      <c r="Y89" s="57">
        <v>4.7162111666666697E-3</v>
      </c>
      <c r="Z89" s="55">
        <v>1.32279783333333E-2</v>
      </c>
      <c r="AA89" s="100">
        <f t="shared" si="11"/>
        <v>1.4878923665617212</v>
      </c>
      <c r="AB89" s="57">
        <v>1.13683361344411E-3</v>
      </c>
      <c r="AC89" s="19">
        <v>3.7408622125261201E-3</v>
      </c>
    </row>
    <row r="90" spans="1:29" x14ac:dyDescent="0.3">
      <c r="A90" s="56" t="s">
        <v>221</v>
      </c>
      <c r="B90" s="16">
        <v>1E-3</v>
      </c>
      <c r="C90" s="53">
        <v>3.0000000000000001E-3</v>
      </c>
      <c r="D90" s="57">
        <v>9.6541140496104701E-4</v>
      </c>
      <c r="E90" s="55">
        <v>1.1581923117058101E-4</v>
      </c>
      <c r="F90" s="100">
        <f t="shared" si="8"/>
        <v>-3.059269045174454</v>
      </c>
      <c r="G90" s="57">
        <v>4.4118018689378203E-4</v>
      </c>
      <c r="H90" s="19">
        <v>1.9163868190059699E-5</v>
      </c>
      <c r="I90" s="16">
        <v>0.114</v>
      </c>
      <c r="J90" s="53">
        <v>0.39400000000000002</v>
      </c>
      <c r="K90" s="57">
        <v>1.9053636363636399E-4</v>
      </c>
      <c r="L90" s="55">
        <v>1.04142857142857E-4</v>
      </c>
      <c r="M90" s="100">
        <f t="shared" si="9"/>
        <v>-0.87150246811854337</v>
      </c>
      <c r="N90" s="57">
        <v>4.8161524199542702E-5</v>
      </c>
      <c r="O90" s="19">
        <v>1.4309202119829099E-5</v>
      </c>
      <c r="P90" s="16">
        <v>0.255</v>
      </c>
      <c r="Q90" s="53">
        <v>0.61199999999999999</v>
      </c>
      <c r="R90" s="57">
        <v>1.7375714066444201E-4</v>
      </c>
      <c r="S90" s="55">
        <v>1.32366575366239E-4</v>
      </c>
      <c r="T90" s="100">
        <f t="shared" si="10"/>
        <v>-0.3925334025235494</v>
      </c>
      <c r="U90" s="57">
        <v>2.6939665450428299E-5</v>
      </c>
      <c r="V90" s="19">
        <v>2.5896474765185401E-5</v>
      </c>
      <c r="W90" s="16">
        <v>0.182</v>
      </c>
      <c r="X90" s="53">
        <v>0.33700000000000002</v>
      </c>
      <c r="Y90" s="57">
        <v>1.5128333333333299E-4</v>
      </c>
      <c r="Z90" s="55">
        <v>1.8127116666666701E-4</v>
      </c>
      <c r="AA90" s="100">
        <f t="shared" si="11"/>
        <v>0.26089640886215265</v>
      </c>
      <c r="AB90" s="57">
        <v>2.0196747537935701E-5</v>
      </c>
      <c r="AC90" s="19">
        <v>1.82287266089915E-5</v>
      </c>
    </row>
    <row r="91" spans="1:29" x14ac:dyDescent="0.3">
      <c r="A91" s="56" t="s">
        <v>210</v>
      </c>
      <c r="B91" s="16">
        <v>3.9E-2</v>
      </c>
      <c r="C91" s="53">
        <v>9.6000000000000002E-2</v>
      </c>
      <c r="D91" s="57">
        <v>1.6693457882299201E-2</v>
      </c>
      <c r="E91" s="55">
        <v>1.9846274322311199E-3</v>
      </c>
      <c r="F91" s="100">
        <f t="shared" si="8"/>
        <v>-3.07234272009048</v>
      </c>
      <c r="G91" s="57">
        <v>1.6617867660583499E-2</v>
      </c>
      <c r="H91" s="19">
        <v>1.1697436396758401E-3</v>
      </c>
      <c r="I91" s="16">
        <v>0.03</v>
      </c>
      <c r="J91" s="53">
        <v>0.23799999999999999</v>
      </c>
      <c r="K91" s="57">
        <v>2.9622353636363599E-3</v>
      </c>
      <c r="L91" s="55">
        <v>5.7187252857142899E-3</v>
      </c>
      <c r="M91" s="100">
        <f t="shared" si="9"/>
        <v>0.94900732934724641</v>
      </c>
      <c r="N91" s="57">
        <v>1.1854011457540399E-3</v>
      </c>
      <c r="O91" s="19">
        <v>1.7919675156769E-3</v>
      </c>
      <c r="P91" s="16">
        <v>9.4E-2</v>
      </c>
      <c r="Q91" s="53">
        <v>0.41699999999999998</v>
      </c>
      <c r="R91" s="57">
        <v>6.9731526002674996E-3</v>
      </c>
      <c r="S91" s="55">
        <v>4.6596104885854202E-3</v>
      </c>
      <c r="T91" s="100">
        <f t="shared" si="10"/>
        <v>-0.58160169333710587</v>
      </c>
      <c r="U91" s="57">
        <v>1.9480936498233201E-3</v>
      </c>
      <c r="V91" s="19">
        <v>1.27784246926743E-3</v>
      </c>
      <c r="W91" s="16">
        <v>9.5000000000000001E-2</v>
      </c>
      <c r="X91" s="53">
        <v>0.189</v>
      </c>
      <c r="Y91" s="57">
        <v>2.6005148333333298E-3</v>
      </c>
      <c r="Z91" s="55">
        <v>6.6344330833333302E-3</v>
      </c>
      <c r="AA91" s="100">
        <f t="shared" si="11"/>
        <v>1.3511759245347528</v>
      </c>
      <c r="AB91" s="57">
        <v>6.3485434491267201E-4</v>
      </c>
      <c r="AC91" s="19">
        <v>1.4956160653620801E-3</v>
      </c>
    </row>
    <row r="92" spans="1:29" ht="15" thickBot="1" x14ac:dyDescent="0.35">
      <c r="A92" s="58" t="s">
        <v>189</v>
      </c>
      <c r="B92" s="21">
        <v>0</v>
      </c>
      <c r="C92" s="59">
        <v>0</v>
      </c>
      <c r="D92" s="60">
        <v>2.1752671264789799E-2</v>
      </c>
      <c r="E92" s="61">
        <v>1.6250079598455001E-3</v>
      </c>
      <c r="F92" s="101">
        <f t="shared" si="8"/>
        <v>-3.7426738871438787</v>
      </c>
      <c r="G92" s="60">
        <v>3.9995913337369298E-3</v>
      </c>
      <c r="H92" s="24">
        <v>3.50257544500442E-4</v>
      </c>
      <c r="I92" s="21">
        <v>1.6E-2</v>
      </c>
      <c r="J92" s="59">
        <v>0.156</v>
      </c>
      <c r="K92" s="60">
        <v>9.4003381818181797E-3</v>
      </c>
      <c r="L92" s="61">
        <v>1.92573871428571E-3</v>
      </c>
      <c r="M92" s="101">
        <f t="shared" si="9"/>
        <v>-2.2873006889083607</v>
      </c>
      <c r="N92" s="60">
        <v>1.82460811492433E-3</v>
      </c>
      <c r="O92" s="24">
        <v>3.1994497713205898E-4</v>
      </c>
      <c r="P92" s="21">
        <v>0.02</v>
      </c>
      <c r="Q92" s="59">
        <v>0.29099999999999998</v>
      </c>
      <c r="R92" s="60">
        <v>8.6660833262826205E-3</v>
      </c>
      <c r="S92" s="61">
        <v>1.92781779904772E-3</v>
      </c>
      <c r="T92" s="101">
        <f t="shared" si="10"/>
        <v>-2.1684114017659497</v>
      </c>
      <c r="U92" s="60">
        <v>1.47682851017792E-3</v>
      </c>
      <c r="V92" s="24">
        <v>4.8399891699693002E-4</v>
      </c>
      <c r="W92" s="21">
        <v>0.06</v>
      </c>
      <c r="X92" s="59">
        <v>0.13400000000000001</v>
      </c>
      <c r="Y92" s="60">
        <v>7.4578441666666698E-4</v>
      </c>
      <c r="Z92" s="61">
        <v>1.4019447500000001E-3</v>
      </c>
      <c r="AA92" s="101">
        <f t="shared" si="11"/>
        <v>0.91059893741718623</v>
      </c>
      <c r="AB92" s="60">
        <v>2.8109216002645897E-4</v>
      </c>
      <c r="AC92" s="24">
        <v>2.5394624159005402E-4</v>
      </c>
    </row>
  </sheetData>
  <mergeCells count="16">
    <mergeCell ref="AB2:AC2"/>
    <mergeCell ref="B1:H1"/>
    <mergeCell ref="I1:O1"/>
    <mergeCell ref="P1:V1"/>
    <mergeCell ref="W1:AC1"/>
    <mergeCell ref="B2:C2"/>
    <mergeCell ref="D2:E2"/>
    <mergeCell ref="G2:H2"/>
    <mergeCell ref="I2:J2"/>
    <mergeCell ref="K2:L2"/>
    <mergeCell ref="N2:O2"/>
    <mergeCell ref="P2:Q2"/>
    <mergeCell ref="R2:S2"/>
    <mergeCell ref="U2:V2"/>
    <mergeCell ref="W2:X2"/>
    <mergeCell ref="Y2:Z2"/>
  </mergeCells>
  <conditionalFormatting sqref="B4:C92 I4:J92 P4:Q92 W4:X9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Table S1_ qPCR primers</vt:lpstr>
      <vt:lpstr>Table S2_NMR identifications</vt:lpstr>
      <vt:lpstr>Table S3_ Metabolites D21</vt:lpstr>
      <vt:lpstr>Table S4_Microbiota D21</vt:lpstr>
      <vt:lpstr>Table S5_ Gene expression D21</vt:lpstr>
      <vt:lpstr>Table S6_ Metabolites Jejunum</vt:lpstr>
      <vt:lpstr>Table S7_ Microbiota Jejunum</vt:lpstr>
      <vt:lpstr>Table S8_Gene expression Jej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ise Mussard</dc:creator>
  <cp:lastModifiedBy>Martin Beaumont</cp:lastModifiedBy>
  <dcterms:created xsi:type="dcterms:W3CDTF">2021-11-19T13:05:31Z</dcterms:created>
  <dcterms:modified xsi:type="dcterms:W3CDTF">2022-04-21T14:28:56Z</dcterms:modified>
</cp:coreProperties>
</file>